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_POL_NP_summary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1" uniqueCount="641">
  <si>
    <t xml:space="preserve">SLiM</t>
  </si>
  <si>
    <t xml:space="preserve">Pos</t>
  </si>
  <si>
    <t xml:space="preserve">A_NP</t>
  </si>
  <si>
    <t xml:space="preserve">H_NP</t>
  </si>
  <si>
    <t xml:space="preserve">M_NP</t>
  </si>
  <si>
    <t xml:space="preserve">TPro</t>
  </si>
  <si>
    <t xml:space="preserve">H</t>
  </si>
  <si>
    <t xml:space="preserve">A_NP_Pro</t>
  </si>
  <si>
    <t xml:space="preserve">H_NP_Pro</t>
  </si>
  <si>
    <t xml:space="preserve">M_NP_Pro</t>
  </si>
  <si>
    <t xml:space="preserve">Chi</t>
  </si>
  <si>
    <t xml:space="preserve">p</t>
  </si>
  <si>
    <t xml:space="preserve">LIG_FHA_2_1</t>
  </si>
  <si>
    <t xml:space="preserve">MOD_PKA_2_3</t>
  </si>
  <si>
    <t xml:space="preserve">MOD_CK2_1_5</t>
  </si>
  <si>
    <t xml:space="preserve">MOD_CK2_1_6</t>
  </si>
  <si>
    <t xml:space="preserve">MOD_GSK3_1_6</t>
  </si>
  <si>
    <t xml:space="preserve">MOD_PIKK_1_6</t>
  </si>
  <si>
    <t xml:space="preserve">MOD_PKA_2_6</t>
  </si>
  <si>
    <t xml:space="preserve">LIG_MAPK_1_7</t>
  </si>
  <si>
    <t xml:space="preserve">LIG_TRAF6_7</t>
  </si>
  <si>
    <t xml:space="preserve">LIG_SH2_STAT3_9</t>
  </si>
  <si>
    <t xml:space="preserve">LIG_TRAF2_1_9</t>
  </si>
  <si>
    <t xml:space="preserve">TRG_ENDOCYTIC_2_10</t>
  </si>
  <si>
    <t xml:space="preserve">MOD_CK2_1_12</t>
  </si>
  <si>
    <t xml:space="preserve">MOD_GSK3_1_12</t>
  </si>
  <si>
    <t xml:space="preserve">LIG_FHA_2_13</t>
  </si>
  <si>
    <t xml:space="preserve">MOD_CK2_1_13</t>
  </si>
  <si>
    <t xml:space="preserve">MOD_PKA_2_13</t>
  </si>
  <si>
    <t xml:space="preserve">LIG_FHA_2_14</t>
  </si>
  <si>
    <t xml:space="preserve">LIG_TRAF2_1_15</t>
  </si>
  <si>
    <t xml:space="preserve">MOD_PIKK_1_16</t>
  </si>
  <si>
    <t xml:space="preserve">TRG_ENDOCYTIC_2_16</t>
  </si>
  <si>
    <t xml:space="preserve">LIG_SH3_3_17</t>
  </si>
  <si>
    <t xml:space="preserve">MOD_CK2_1_18</t>
  </si>
  <si>
    <t xml:space="preserve">MOD_PKA_2_18</t>
  </si>
  <si>
    <t xml:space="preserve">LIG_14-3-3_2_19</t>
  </si>
  <si>
    <t xml:space="preserve">LIG_FHA_2_19</t>
  </si>
  <si>
    <t xml:space="preserve">MOD_GSK3_1_20</t>
  </si>
  <si>
    <t xml:space="preserve">MOD_PKA_2_24</t>
  </si>
  <si>
    <t xml:space="preserve">MOD_PKA_2_25</t>
  </si>
  <si>
    <t xml:space="preserve">LIG_SPAK-OSR1_1_26</t>
  </si>
  <si>
    <t xml:space="preserve">MOD_PKA_2_26</t>
  </si>
  <si>
    <t xml:space="preserve">LIG_SH2_STAT5_28</t>
  </si>
  <si>
    <t xml:space="preserve">TRG_ENDOCYTIC_2_28</t>
  </si>
  <si>
    <t xml:space="preserve">TRG_NES_CRM1_1_29</t>
  </si>
  <si>
    <t xml:space="preserve">MOD_PKA_2_31</t>
  </si>
  <si>
    <t xml:space="preserve">LIG_Actin_WH2_2_32</t>
  </si>
  <si>
    <t xml:space="preserve">LIG_Actin_WH2_2_34</t>
  </si>
  <si>
    <t xml:space="preserve">MOD_CK2_1_35</t>
  </si>
  <si>
    <t xml:space="preserve">LIG_SPAK-OSR1_1_37</t>
  </si>
  <si>
    <t xml:space="preserve">LIG_SPAK-OSR1_1_38</t>
  </si>
  <si>
    <t xml:space="preserve">MOD_GSK3_1_38</t>
  </si>
  <si>
    <t xml:space="preserve">MOD_PIKK_1_38</t>
  </si>
  <si>
    <t xml:space="preserve">LIG_SH2_STAT3_39</t>
  </si>
  <si>
    <t xml:space="preserve">LIG_SH2_STAT5_39</t>
  </si>
  <si>
    <t xml:space="preserve">LIG_SPAK-OSR1_1_39</t>
  </si>
  <si>
    <t xml:space="preserve">TRG_ENDOCYTIC_2_39</t>
  </si>
  <si>
    <t xml:space="preserve">LIG_SH2_STAT5_40</t>
  </si>
  <si>
    <t xml:space="preserve">MOD_CK2_1_40</t>
  </si>
  <si>
    <t xml:space="preserve">TRG_ENDOCYTIC_2_40</t>
  </si>
  <si>
    <t xml:space="preserve">LIG_FHA_2_41</t>
  </si>
  <si>
    <t xml:space="preserve">LIG_SH2_STAT5_41</t>
  </si>
  <si>
    <t xml:space="preserve">TRG_ENDOCYTIC_2_41</t>
  </si>
  <si>
    <t xml:space="preserve">MOD_CK2_1_42</t>
  </si>
  <si>
    <t xml:space="preserve">LIG_FHA_2_43</t>
  </si>
  <si>
    <t xml:space="preserve">LIG_SPAK-OSR1_1_44</t>
  </si>
  <si>
    <t xml:space="preserve">LIG_SH2_STAT5_46</t>
  </si>
  <si>
    <t xml:space="preserve">MOD_CK2_1_46</t>
  </si>
  <si>
    <t xml:space="preserve">TRG_ENDOCYTIC_2_46</t>
  </si>
  <si>
    <t xml:space="preserve">MOD_CK2_1_47</t>
  </si>
  <si>
    <t xml:space="preserve">MOD_GSK3_1_47</t>
  </si>
  <si>
    <t xml:space="preserve">MOD_PKA_2_47</t>
  </si>
  <si>
    <t xml:space="preserve">LIG_FHA_2_48</t>
  </si>
  <si>
    <t xml:space="preserve">MOD_CK2_1_48</t>
  </si>
  <si>
    <t xml:space="preserve">LIG_TRAF2_1_50</t>
  </si>
  <si>
    <t xml:space="preserve">LIG_SH2_SRC_51</t>
  </si>
  <si>
    <t xml:space="preserve">LIG_CYCLIN_1_54</t>
  </si>
  <si>
    <t xml:space="preserve">MOD_PIKK_1_54</t>
  </si>
  <si>
    <t xml:space="preserve">MOD_PKA_2_54</t>
  </si>
  <si>
    <t xml:space="preserve">TRG_NES_CRM1_1_58</t>
  </si>
  <si>
    <t xml:space="preserve">MOD_GSK3_1_62</t>
  </si>
  <si>
    <t xml:space="preserve">LIG_PP1_63</t>
  </si>
  <si>
    <t xml:space="preserve">LIG_CYCLIN_1_65</t>
  </si>
  <si>
    <t xml:space="preserve">LIG_SH2_STAT5_66</t>
  </si>
  <si>
    <t xml:space="preserve">MOD_CK2_1_66</t>
  </si>
  <si>
    <t xml:space="preserve">MOD_CK2_1_67</t>
  </si>
  <si>
    <t xml:space="preserve">LIG_Clathr_ClatBox_1_68</t>
  </si>
  <si>
    <t xml:space="preserve">LIG_TRAF2_1_70</t>
  </si>
  <si>
    <t xml:space="preserve">MOD_PKA_2_73</t>
  </si>
  <si>
    <t xml:space="preserve">LIG_SH2_STAT5_77</t>
  </si>
  <si>
    <t xml:space="preserve">LIG_SH2_SRC_78</t>
  </si>
  <si>
    <t xml:space="preserve">LIG_SH2_STAT5_78</t>
  </si>
  <si>
    <t xml:space="preserve">LIG_SH2_STAT5_79</t>
  </si>
  <si>
    <t xml:space="preserve">MOD_ProDKin_1_79</t>
  </si>
  <si>
    <t xml:space="preserve">MOD_CDK_1_81</t>
  </si>
  <si>
    <t xml:space="preserve">MOD_ProDKin_1_81</t>
  </si>
  <si>
    <t xml:space="preserve">LIG_FHA_2_83</t>
  </si>
  <si>
    <t xml:space="preserve">LIG_SH2_STAT5_84</t>
  </si>
  <si>
    <t xml:space="preserve">TRG_ENDOCYTIC_2_85</t>
  </si>
  <si>
    <t xml:space="preserve">LIG_MAPK_1_86</t>
  </si>
  <si>
    <t xml:space="preserve">MOD_GSK3_1_89</t>
  </si>
  <si>
    <t xml:space="preserve">MOD_PKA_2_89</t>
  </si>
  <si>
    <t xml:space="preserve">LIG_CYCLIN_1_94</t>
  </si>
  <si>
    <t xml:space="preserve">TRG_NLS_MonoExtN_4_95</t>
  </si>
  <si>
    <t xml:space="preserve">LIG_MAPK_1_97</t>
  </si>
  <si>
    <t xml:space="preserve">MOD_PKA_2_97</t>
  </si>
  <si>
    <t xml:space="preserve">TRG_ENDOCYTIC_2_97</t>
  </si>
  <si>
    <t xml:space="preserve">LIG_MAPK_1_98</t>
  </si>
  <si>
    <t xml:space="preserve">LIG_PP1_98</t>
  </si>
  <si>
    <t xml:space="preserve">MOD_PKA_1_98</t>
  </si>
  <si>
    <t xml:space="preserve">MOD_PKA_2_98</t>
  </si>
  <si>
    <t xml:space="preserve">TRG_NLS_Bipartite_1_98</t>
  </si>
  <si>
    <t xml:space="preserve">LIG_MAPK_1_99</t>
  </si>
  <si>
    <t xml:space="preserve">LIG_RGD_99</t>
  </si>
  <si>
    <t xml:space="preserve">LIG_MAPK_1_100</t>
  </si>
  <si>
    <t xml:space="preserve">LIG_Actin_WH2_2_101</t>
  </si>
  <si>
    <t xml:space="preserve">LIG_MAPK_1_102</t>
  </si>
  <si>
    <t xml:space="preserve">MOD_GSK3_1_102</t>
  </si>
  <si>
    <t xml:space="preserve">MOD_PKA_2_102</t>
  </si>
  <si>
    <t xml:space="preserve">LIG_MAPK_1_103</t>
  </si>
  <si>
    <t xml:space="preserve">TRG_ENDOCYTIC_2_103</t>
  </si>
  <si>
    <t xml:space="preserve">LIG_CYCLIN_1_105</t>
  </si>
  <si>
    <t xml:space="preserve">LIG_CYCLIN_1_106</t>
  </si>
  <si>
    <t xml:space="preserve">LIG_CYCLIN_1_107</t>
  </si>
  <si>
    <t xml:space="preserve">LIG_FHA_2_107</t>
  </si>
  <si>
    <t xml:space="preserve">LIG_Clathr_ClatBox_1_108</t>
  </si>
  <si>
    <t xml:space="preserve">LIG_Rb_LxCxE_1_108</t>
  </si>
  <si>
    <t xml:space="preserve">LIG_SH2_STAT3_111</t>
  </si>
  <si>
    <t xml:space="preserve">LIG_CYCLIN_1_112</t>
  </si>
  <si>
    <t xml:space="preserve">TRG_NLS_MonoExtC_3_113</t>
  </si>
  <si>
    <t xml:space="preserve">TRG_NLS_MonoExtN_4_113</t>
  </si>
  <si>
    <t xml:space="preserve">MOD_GSK3_1_115</t>
  </si>
  <si>
    <t xml:space="preserve">MOD_PKA_2_116</t>
  </si>
  <si>
    <t xml:space="preserve">MOD_PIKK_1_118</t>
  </si>
  <si>
    <t xml:space="preserve">MOD_PKA_2_120</t>
  </si>
  <si>
    <t xml:space="preserve">MOD_CK2_1_121</t>
  </si>
  <si>
    <t xml:space="preserve">LIG_FHA_2_122</t>
  </si>
  <si>
    <t xml:space="preserve">LIG_FHA_2_123</t>
  </si>
  <si>
    <t xml:space="preserve">MOD_GSK3_1_123</t>
  </si>
  <si>
    <t xml:space="preserve">MOD_GSK3_1_126</t>
  </si>
  <si>
    <t xml:space="preserve">MOD_GSK3_1_127</t>
  </si>
  <si>
    <t xml:space="preserve">MOD_ProDKin_1_127</t>
  </si>
  <si>
    <t xml:space="preserve">MOD_GSK3_1_128</t>
  </si>
  <si>
    <t xml:space="preserve">LIG_Actin_WH2_2_129</t>
  </si>
  <si>
    <t xml:space="preserve">MOD_GSK3_1_132</t>
  </si>
  <si>
    <t xml:space="preserve">MOD_GSK3_1_133</t>
  </si>
  <si>
    <t xml:space="preserve">MOD_PKA_2_138</t>
  </si>
  <si>
    <t xml:space="preserve">TRG_LysEnd_APsAcLL_1_138</t>
  </si>
  <si>
    <t xml:space="preserve">LIG_CYCLIN_1_140</t>
  </si>
  <si>
    <t xml:space="preserve">LIG_SH2_GRB2_142</t>
  </si>
  <si>
    <t xml:space="preserve">LIG_SH2_STAT5_142</t>
  </si>
  <si>
    <t xml:space="preserve">LIG_FHA_2_143</t>
  </si>
  <si>
    <t xml:space="preserve">MOD_GSK3_1_143</t>
  </si>
  <si>
    <t xml:space="preserve">MOD_GSK3_1_144</t>
  </si>
  <si>
    <t xml:space="preserve">MOD_GSK3_1_145</t>
  </si>
  <si>
    <t xml:space="preserve">MOD_PIKK_1_145</t>
  </si>
  <si>
    <t xml:space="preserve">MOD_PKA_2_149</t>
  </si>
  <si>
    <t xml:space="preserve">TRG_LysEnd_APsAcLL_1_149</t>
  </si>
  <si>
    <t xml:space="preserve">LIG_MAPK_1_150</t>
  </si>
  <si>
    <t xml:space="preserve">MOD_GSK3_1_150</t>
  </si>
  <si>
    <t xml:space="preserve">TRG_LysEnd_APsAcLL_1_150</t>
  </si>
  <si>
    <t xml:space="preserve">LIG_CYCLIN_1_151</t>
  </si>
  <si>
    <t xml:space="preserve">TRG_LysEnd_APsAcLL_1_151</t>
  </si>
  <si>
    <t xml:space="preserve">LIG_CYCLIN_1_152</t>
  </si>
  <si>
    <t xml:space="preserve">LIG_CYCLIN_1_153</t>
  </si>
  <si>
    <t xml:space="preserve">LIG_FHA_2_154</t>
  </si>
  <si>
    <t xml:space="preserve">MOD_GSK3_1_154</t>
  </si>
  <si>
    <t xml:space="preserve">LIG_FHA_2_155</t>
  </si>
  <si>
    <t xml:space="preserve">LIG_FHA_2_156</t>
  </si>
  <si>
    <t xml:space="preserve">TRG_LysEnd_APsAcLL_1_156</t>
  </si>
  <si>
    <t xml:space="preserve">LIG_CYCLIN_1_158</t>
  </si>
  <si>
    <t xml:space="preserve">LIG_FHA_2_161</t>
  </si>
  <si>
    <t xml:space="preserve">MOD_PKA_2_161</t>
  </si>
  <si>
    <t xml:space="preserve">LIG_14-3-3_2_162</t>
  </si>
  <si>
    <t xml:space="preserve">MOD_PIKK_1_162</t>
  </si>
  <si>
    <t xml:space="preserve">MOD_ProDKin_1_162</t>
  </si>
  <si>
    <t xml:space="preserve">TRG_LysEnd_APsAcLL_1_162</t>
  </si>
  <si>
    <t xml:space="preserve">MOD_GSK3_1_163</t>
  </si>
  <si>
    <t xml:space="preserve">MOD_GSK3_1_164</t>
  </si>
  <si>
    <t xml:space="preserve">MOD_PIKK_1_164</t>
  </si>
  <si>
    <t xml:space="preserve">LIG_SxIP_EBH_1_165</t>
  </si>
  <si>
    <t xml:space="preserve">MOD_GSK3_1_167</t>
  </si>
  <si>
    <t xml:space="preserve">MOD_GSK3_1_168</t>
  </si>
  <si>
    <t xml:space="preserve">LIG_SH3_3_170</t>
  </si>
  <si>
    <t xml:space="preserve">MOD_PKA_2_172</t>
  </si>
  <si>
    <t xml:space="preserve">MOD_GSK3_1_173</t>
  </si>
  <si>
    <t xml:space="preserve">MOD_PKA_2_173</t>
  </si>
  <si>
    <t xml:space="preserve">MOD_PKA_2_174</t>
  </si>
  <si>
    <t xml:space="preserve">MOD_PKA_2_179</t>
  </si>
  <si>
    <t xml:space="preserve">LIG_14-3-3_2_184</t>
  </si>
  <si>
    <t xml:space="preserve">LIG_MAPK_1_184</t>
  </si>
  <si>
    <t xml:space="preserve">TRG_NES_CRM1_1_192</t>
  </si>
  <si>
    <t xml:space="preserve">MOD_PKA_2_194</t>
  </si>
  <si>
    <t xml:space="preserve">LIG_MAPK_1_195</t>
  </si>
  <si>
    <t xml:space="preserve">TRG_NLS_MonoExtN_4_195</t>
  </si>
  <si>
    <t xml:space="preserve">TRG_NLS_Bipartite_1_197</t>
  </si>
  <si>
    <t xml:space="preserve">TRG_NLS_MonoExtC_3_197</t>
  </si>
  <si>
    <t xml:space="preserve">LIG_MAPK_1_198</t>
  </si>
  <si>
    <t xml:space="preserve">MOD_PKA_1_198</t>
  </si>
  <si>
    <t xml:space="preserve">MOD_PKA_2_198</t>
  </si>
  <si>
    <t xml:space="preserve">TRG_NLS_Bipartite_1_198</t>
  </si>
  <si>
    <t xml:space="preserve">LIG_14-3-3_1_199</t>
  </si>
  <si>
    <t xml:space="preserve">LIG_PTB_Apo_2_200</t>
  </si>
  <si>
    <t xml:space="preserve">MOD_PKA_2_200</t>
  </si>
  <si>
    <t xml:space="preserve">LIG_PP1_202</t>
  </si>
  <si>
    <t xml:space="preserve">LIG_SH2_STAT5_205</t>
  </si>
  <si>
    <t xml:space="preserve">TRG_ENDOCYTIC_2_207</t>
  </si>
  <si>
    <t xml:space="preserve">LIG_RGD_208</t>
  </si>
  <si>
    <t xml:space="preserve">MOD_GSK3_1_208</t>
  </si>
  <si>
    <t xml:space="preserve">MOD_PKA_2_211</t>
  </si>
  <si>
    <t xml:space="preserve">MOD_PKA_2_212</t>
  </si>
  <si>
    <t xml:space="preserve">LIG_MAPK_1_213</t>
  </si>
  <si>
    <t xml:space="preserve">MOD_PKA_2_213</t>
  </si>
  <si>
    <t xml:space="preserve">TRG_NLS_Bipartite_1_213</t>
  </si>
  <si>
    <t xml:space="preserve">LIG_PP1_214</t>
  </si>
  <si>
    <t xml:space="preserve">MOD_CK2_1_214</t>
  </si>
  <si>
    <t xml:space="preserve">LIG_FHA_2_215</t>
  </si>
  <si>
    <t xml:space="preserve">LIG_CYCLIN_1_216</t>
  </si>
  <si>
    <t xml:space="preserve">MOD_PKA_2_218</t>
  </si>
  <si>
    <t xml:space="preserve">TRG_ENDOCYTIC_2_218</t>
  </si>
  <si>
    <t xml:space="preserve">TRG_ENDOCYTIC_2_219</t>
  </si>
  <si>
    <t xml:space="preserve">MOD_PKA_2_220</t>
  </si>
  <si>
    <t xml:space="preserve">TRG_ENDOCYTIC_2_220</t>
  </si>
  <si>
    <t xml:space="preserve">TRG_NES_CRM1_1_220</t>
  </si>
  <si>
    <t xml:space="preserve">TRG_ENDOCYTIC_2_223</t>
  </si>
  <si>
    <t xml:space="preserve">MOD_GSK3_1_224</t>
  </si>
  <si>
    <t xml:space="preserve">TRG_ENDOCYTIC_2_225</t>
  </si>
  <si>
    <t xml:space="preserve">MOD_PIKK_1_227</t>
  </si>
  <si>
    <t xml:space="preserve">MOD_ProDKin_1_229</t>
  </si>
  <si>
    <t xml:space="preserve">MOD_PKA_2_230</t>
  </si>
  <si>
    <t xml:space="preserve">MOD_PIKK_1_231</t>
  </si>
  <si>
    <t xml:space="preserve">LIG_FHA_2_235</t>
  </si>
  <si>
    <t xml:space="preserve">MOD_PKA_2_235</t>
  </si>
  <si>
    <t xml:space="preserve">LIG_CYCLIN_1_236</t>
  </si>
  <si>
    <t xml:space="preserve">MOD_PIKK_1_237</t>
  </si>
  <si>
    <t xml:space="preserve">MOD_CK2_1_238</t>
  </si>
  <si>
    <t xml:space="preserve">LIG_FHA_2_239</t>
  </si>
  <si>
    <t xml:space="preserve">LIG_Actin_WH2_2_240</t>
  </si>
  <si>
    <t xml:space="preserve">TRG_LysEnd_APsAcLL_1_240</t>
  </si>
  <si>
    <t xml:space="preserve">MOD_PKA_2_241</t>
  </si>
  <si>
    <t xml:space="preserve">MOD_PKA_2_242</t>
  </si>
  <si>
    <t xml:space="preserve">LIG_14-3-3_1_243</t>
  </si>
  <si>
    <t xml:space="preserve">LIG_MAPK_1_243</t>
  </si>
  <si>
    <t xml:space="preserve">MOD_PKA_2_243</t>
  </si>
  <si>
    <t xml:space="preserve">MOD_ProDKin_1_244</t>
  </si>
  <si>
    <t xml:space="preserve">MOD_CK2_1_248</t>
  </si>
  <si>
    <t xml:space="preserve">MOD_PKA_2_248</t>
  </si>
  <si>
    <t xml:space="preserve">LIG_FHA_2_249</t>
  </si>
  <si>
    <t xml:space="preserve">LIG_Actin_WH2_2_251</t>
  </si>
  <si>
    <t xml:space="preserve">TRG_LysEnd_APsAcLL_1_251</t>
  </si>
  <si>
    <t xml:space="preserve">LIG_Actin_WH2_2_252</t>
  </si>
  <si>
    <t xml:space="preserve">LIG_PTB_Apo_2_252</t>
  </si>
  <si>
    <t xml:space="preserve">TRG_LysEnd_APsAcLL_1_252</t>
  </si>
  <si>
    <t xml:space="preserve">LIG_Actin_WH2_2_253</t>
  </si>
  <si>
    <t xml:space="preserve">TRG_ENDOCYTIC_2_253</t>
  </si>
  <si>
    <t xml:space="preserve">TRG_LysEnd_APsAcLL_1_253</t>
  </si>
  <si>
    <t xml:space="preserve">MOD_PKA_2_254</t>
  </si>
  <si>
    <t xml:space="preserve">LIG_Actin_WH2_2_258</t>
  </si>
  <si>
    <t xml:space="preserve">TRG_LysEnd_APsAcLL_1_258</t>
  </si>
  <si>
    <t xml:space="preserve">LIG_MAPK_1_259</t>
  </si>
  <si>
    <t xml:space="preserve">MOD_ProDKin_1_259</t>
  </si>
  <si>
    <t xml:space="preserve">MOD_PKA_2_260</t>
  </si>
  <si>
    <t xml:space="preserve">MOD_PKA_2_265</t>
  </si>
  <si>
    <t xml:space="preserve">MOD_PKA_2_266</t>
  </si>
  <si>
    <t xml:space="preserve">MOD_PKA_2_267</t>
  </si>
  <si>
    <t xml:space="preserve">MOD_PKA_2_268</t>
  </si>
  <si>
    <t xml:space="preserve">TRG_ENDOCYTIC_2_269</t>
  </si>
  <si>
    <t xml:space="preserve">MOD_GSK3_1_271</t>
  </si>
  <si>
    <t xml:space="preserve">MOD_PKA_2_272</t>
  </si>
  <si>
    <t xml:space="preserve">LIG_SH2_SRC_275</t>
  </si>
  <si>
    <t xml:space="preserve">LIG_SH2_STAT5_275</t>
  </si>
  <si>
    <t xml:space="preserve">LIG_SH3_3_277</t>
  </si>
  <si>
    <t xml:space="preserve">MOD_GSK3_1_280</t>
  </si>
  <si>
    <t xml:space="preserve">LIG_14-3-3_2_281</t>
  </si>
  <si>
    <t xml:space="preserve">TRG_ENDOCYTIC_2_281</t>
  </si>
  <si>
    <t xml:space="preserve">TRG_LysEnd_APsAcLL_1_282</t>
  </si>
  <si>
    <t xml:space="preserve">MOD_CK2_1_284</t>
  </si>
  <si>
    <t xml:space="preserve">TRG_ENDOCYTIC_2_284</t>
  </si>
  <si>
    <t xml:space="preserve">LIG_FHA_2_285</t>
  </si>
  <si>
    <t xml:space="preserve">LIG_Clathr_ClatBox_1_286</t>
  </si>
  <si>
    <t xml:space="preserve">LIG_SH2_STAT3_289</t>
  </si>
  <si>
    <t xml:space="preserve">LIG_SH2_STAT5_289</t>
  </si>
  <si>
    <t xml:space="preserve">TRG_ENDOCYTIC_2_289</t>
  </si>
  <si>
    <t xml:space="preserve">LIG_AP2alpha_2_290</t>
  </si>
  <si>
    <t xml:space="preserve">TRG_LysEnd_APsAcLL_1_290</t>
  </si>
  <si>
    <t xml:space="preserve">MOD_SUMO_291</t>
  </si>
  <si>
    <t xml:space="preserve">LIG_14-3-3_2_292</t>
  </si>
  <si>
    <t xml:space="preserve">LIG_14-3-3_2_293</t>
  </si>
  <si>
    <t xml:space="preserve">LIG_MAPK_1_293</t>
  </si>
  <si>
    <t xml:space="preserve">TRG_LysEnd_APsAcLL_1_293</t>
  </si>
  <si>
    <t xml:space="preserve">LIG_14-3-3_2_294</t>
  </si>
  <si>
    <t xml:space="preserve">LIG_Actin_WH2_2_294</t>
  </si>
  <si>
    <t xml:space="preserve">LIG_APCC_Dbox_1_294</t>
  </si>
  <si>
    <t xml:space="preserve">MOD_GSK3_1_294</t>
  </si>
  <si>
    <t xml:space="preserve">MOD_PKA_2_294</t>
  </si>
  <si>
    <t xml:space="preserve">TRG_LysEnd_APsAcLL_1_294</t>
  </si>
  <si>
    <t xml:space="preserve">LIG_14-3-3_2_295</t>
  </si>
  <si>
    <t xml:space="preserve">MOD_GSK3_1_295</t>
  </si>
  <si>
    <t xml:space="preserve">MOD_PIKK_1_295</t>
  </si>
  <si>
    <t xml:space="preserve">TRG_ENDOCYTIC_2_295</t>
  </si>
  <si>
    <t xml:space="preserve">TRG_LysEnd_APsAcLL_1_295</t>
  </si>
  <si>
    <t xml:space="preserve">LIG_SH2_STAT5_296</t>
  </si>
  <si>
    <t xml:space="preserve">TRG_ENDOCYTIC_2_296</t>
  </si>
  <si>
    <t xml:space="preserve">TRG_LysEnd_APsAcLL_1_296</t>
  </si>
  <si>
    <t xml:space="preserve">LIG_BRCT_BRCA1_1_297</t>
  </si>
  <si>
    <t xml:space="preserve">LIG_Clathr_ClatBox_1_297</t>
  </si>
  <si>
    <t xml:space="preserve">TRG_ENDOCYTIC_2_297</t>
  </si>
  <si>
    <t xml:space="preserve">LIG_Clathr_ClatBox_1_298</t>
  </si>
  <si>
    <t xml:space="preserve">TRG_ENDOCYTIC_2_298</t>
  </si>
  <si>
    <t xml:space="preserve">LIG_14-3-3_2_299</t>
  </si>
  <si>
    <t xml:space="preserve">LIG_Clathr_ClatBox_1_299</t>
  </si>
  <si>
    <t xml:space="preserve">LIG_Clathr_ClatBox_1_300</t>
  </si>
  <si>
    <t xml:space="preserve">LIG_SH3_3_300</t>
  </si>
  <si>
    <t xml:space="preserve">TRG_LysEnd_APsAcLL_1_300</t>
  </si>
  <si>
    <t xml:space="preserve">LIG_AP2alpha_2_301</t>
  </si>
  <si>
    <t xml:space="preserve">LIG_EH_1_301</t>
  </si>
  <si>
    <t xml:space="preserve">LIG_EVH1_1_301</t>
  </si>
  <si>
    <t xml:space="preserve">TRG_LysEnd_APsAcLL_1_301</t>
  </si>
  <si>
    <t xml:space="preserve">LIG_AP2alpha_2_302</t>
  </si>
  <si>
    <t xml:space="preserve">LIG_NRBOX_302</t>
  </si>
  <si>
    <t xml:space="preserve">TRG_ENDOCYTIC_2_302</t>
  </si>
  <si>
    <t xml:space="preserve">TRG_LysEnd_APsAcLL_1_302</t>
  </si>
  <si>
    <t xml:space="preserve">LIG_AP2alpha_2_303</t>
  </si>
  <si>
    <t xml:space="preserve">MOD_GSK3_1_303</t>
  </si>
  <si>
    <t xml:space="preserve">TRG_LysEnd_APsAcLL_1_303</t>
  </si>
  <si>
    <t xml:space="preserve">LIG_Clathr_ClatBox_1_304</t>
  </si>
  <si>
    <t xml:space="preserve">LIG_CYCLIN_1_305</t>
  </si>
  <si>
    <t xml:space="preserve">LIG_AP2alpha_2_306</t>
  </si>
  <si>
    <t xml:space="preserve">MOD_GSK3_1_306</t>
  </si>
  <si>
    <t xml:space="preserve">MOD_PIKK_1_306</t>
  </si>
  <si>
    <t xml:space="preserve">TRG_LysEnd_APsAcLL_1_306</t>
  </si>
  <si>
    <t xml:space="preserve">MOD_GSK3_1_307</t>
  </si>
  <si>
    <t xml:space="preserve">MOD_PIKK_1_307</t>
  </si>
  <si>
    <t xml:space="preserve">LIG_AP2alpha_2_308</t>
  </si>
  <si>
    <t xml:space="preserve">LIG_BRCT_BRCA1_1_308</t>
  </si>
  <si>
    <t xml:space="preserve">MOD_GSK3_1_308</t>
  </si>
  <si>
    <t xml:space="preserve">MOD_PIKK_1_308</t>
  </si>
  <si>
    <t xml:space="preserve">TRG_LysEnd_APsAcLL_1_308</t>
  </si>
  <si>
    <t xml:space="preserve">LIG_BRCT_BRCA1_1_309</t>
  </si>
  <si>
    <t xml:space="preserve">LIG_BRCT_BRCA1_1_310</t>
  </si>
  <si>
    <t xml:space="preserve">LIG_14-3-3_3_311</t>
  </si>
  <si>
    <t xml:space="preserve">MOD_GSK3_1_311</t>
  </si>
  <si>
    <t xml:space="preserve">MOD_PIKK_1_311</t>
  </si>
  <si>
    <t xml:space="preserve">TRG_LysEnd_APsAcLL_1_311</t>
  </si>
  <si>
    <t xml:space="preserve">LIG_SH3_3_312</t>
  </si>
  <si>
    <t xml:space="preserve">LIG_BRCT_BRCA1_1_313</t>
  </si>
  <si>
    <t xml:space="preserve">MOD_GSK3_1_313</t>
  </si>
  <si>
    <t xml:space="preserve">MOD_PIKK_1_313</t>
  </si>
  <si>
    <t xml:space="preserve">TRG_ENDOCYTIC_2_313</t>
  </si>
  <si>
    <t xml:space="preserve">MOD_CK2_1_314</t>
  </si>
  <si>
    <t xml:space="preserve">MOD_ProDKin_1_314</t>
  </si>
  <si>
    <t xml:space="preserve">MOD_PKA_2_316</t>
  </si>
  <si>
    <t xml:space="preserve">LIG_APCC_KENbox_2_318</t>
  </si>
  <si>
    <t xml:space="preserve">LIG_PTB_Apo_2_318</t>
  </si>
  <si>
    <t xml:space="preserve">LIG_PTB_Phospho_1_318</t>
  </si>
  <si>
    <t xml:space="preserve">MOD_ProDKin_1_318</t>
  </si>
  <si>
    <t xml:space="preserve">MOD_GSK3_1_319</t>
  </si>
  <si>
    <t xml:space="preserve">LIG_BRCT_BRCA1_1_322</t>
  </si>
  <si>
    <t xml:space="preserve">MOD_PIKK_1_322</t>
  </si>
  <si>
    <t xml:space="preserve">LIG_PP1_323</t>
  </si>
  <si>
    <t xml:space="preserve">MOD_CK2_1_323</t>
  </si>
  <si>
    <t xml:space="preserve">MOD_PIKK_1_323</t>
  </si>
  <si>
    <t xml:space="preserve">MOD_ProDKin_1_323</t>
  </si>
  <si>
    <t xml:space="preserve">LIG_APCC_Dbox_1_324</t>
  </si>
  <si>
    <t xml:space="preserve">LIG_SH2_STAT3_324</t>
  </si>
  <si>
    <t xml:space="preserve">MOD_PIKK_1_324</t>
  </si>
  <si>
    <t xml:space="preserve">MOD_PIKK_1_327</t>
  </si>
  <si>
    <t xml:space="preserve">LIG_Clathr_ClatBox_1_328</t>
  </si>
  <si>
    <t xml:space="preserve">MOD_GSK3_1_328</t>
  </si>
  <si>
    <t xml:space="preserve">MOD_PIKK_1_329</t>
  </si>
  <si>
    <t xml:space="preserve">MOD_PKA_2_329</t>
  </si>
  <si>
    <t xml:space="preserve">LIG_14-3-3_3_330</t>
  </si>
  <si>
    <t xml:space="preserve">MOD_PKA_2_332</t>
  </si>
  <si>
    <t xml:space="preserve">MOD_ProDKin_1_332</t>
  </si>
  <si>
    <t xml:space="preserve">LIG_BRCT_BRCA1_1_333</t>
  </si>
  <si>
    <t xml:space="preserve">MOD_CK2_1_333</t>
  </si>
  <si>
    <t xml:space="preserve">LIG_14-3-3_3_334</t>
  </si>
  <si>
    <t xml:space="preserve">LIG_BRCT_BRCA1_1_334</t>
  </si>
  <si>
    <t xml:space="preserve">LIG_EVH1_2_334</t>
  </si>
  <si>
    <t xml:space="preserve">LIG_FHA_2_334</t>
  </si>
  <si>
    <t xml:space="preserve">LIG_SH2_STAT5_334</t>
  </si>
  <si>
    <t xml:space="preserve">LIG_BRCT_BRCA1_1_335</t>
  </si>
  <si>
    <t xml:space="preserve">LIG_FHA_2_335</t>
  </si>
  <si>
    <t xml:space="preserve">TRG_ENDOCYTIC_2_335</t>
  </si>
  <si>
    <t xml:space="preserve">LIG_BRCT_BRCA1_1_338</t>
  </si>
  <si>
    <t xml:space="preserve">TRG_ENDOCYTIC_2_338</t>
  </si>
  <si>
    <t xml:space="preserve">TRG_LysEnd_APsAcLL_1_339</t>
  </si>
  <si>
    <t xml:space="preserve">LIG_BRCT_BRCA1_1_340</t>
  </si>
  <si>
    <t xml:space="preserve">LIG_SH2_STAT5_340</t>
  </si>
  <si>
    <t xml:space="preserve">MOD_PKA_2_340</t>
  </si>
  <si>
    <t xml:space="preserve">TRG_ENDOCYTIC_2_340</t>
  </si>
  <si>
    <t xml:space="preserve">LIG_14-3-3_3_341</t>
  </si>
  <si>
    <t xml:space="preserve">MOD_PKA_2_341</t>
  </si>
  <si>
    <t xml:space="preserve">LIG_14-3-3_3_342</t>
  </si>
  <si>
    <t xml:space="preserve">LIG_CYCLIN_1_342</t>
  </si>
  <si>
    <t xml:space="preserve">MOD_PKA_2_342</t>
  </si>
  <si>
    <t xml:space="preserve">TRG_LysEnd_APsAcLL_1_342</t>
  </si>
  <si>
    <t xml:space="preserve">LIG_14-3-3_3_343</t>
  </si>
  <si>
    <t xml:space="preserve">MOD_PKA_2_345</t>
  </si>
  <si>
    <t xml:space="preserve">LIG_14-3-3_3_346</t>
  </si>
  <si>
    <t xml:space="preserve">LIG_SH2_STAT5_346</t>
  </si>
  <si>
    <t xml:space="preserve">MOD_PKA_2_347</t>
  </si>
  <si>
    <t xml:space="preserve">TRG_LysEnd_APsAcLL_1_347</t>
  </si>
  <si>
    <t xml:space="preserve">CLV_PCSK_FUR_1_348</t>
  </si>
  <si>
    <t xml:space="preserve">LIG_14-3-3_3_348</t>
  </si>
  <si>
    <t xml:space="preserve">TRG_LysEnd_APsAcLL_1_348</t>
  </si>
  <si>
    <t xml:space="preserve">LIG_CYCLIN_1_350</t>
  </si>
  <si>
    <t xml:space="preserve">MOD_ProDKin_1_350</t>
  </si>
  <si>
    <t xml:space="preserve">LIG_CYCLIN_1_351</t>
  </si>
  <si>
    <t xml:space="preserve">LIG_MAD2_351</t>
  </si>
  <si>
    <t xml:space="preserve">LIG_APCC_Dbox_1_354</t>
  </si>
  <si>
    <t xml:space="preserve">MOD_PKA_2_354</t>
  </si>
  <si>
    <t xml:space="preserve">LIG_14-3-3_2_355</t>
  </si>
  <si>
    <t xml:space="preserve">MOD_CDK_1_356</t>
  </si>
  <si>
    <t xml:space="preserve">MOD_CK2_1_356</t>
  </si>
  <si>
    <t xml:space="preserve">MOD_PKA_2_356</t>
  </si>
  <si>
    <t xml:space="preserve">MOD_ProDKin_1_356</t>
  </si>
  <si>
    <t xml:space="preserve">LIG_14-3-3_3_357</t>
  </si>
  <si>
    <t xml:space="preserve">MOD_GSK3_1_358</t>
  </si>
  <si>
    <t xml:space="preserve">LIG_SH2_STAT5_359</t>
  </si>
  <si>
    <t xml:space="preserve">LIG_CYCLIN_1_361</t>
  </si>
  <si>
    <t xml:space="preserve">MOD_CK2_1_362</t>
  </si>
  <si>
    <t xml:space="preserve">MOD_CK2_1_363</t>
  </si>
  <si>
    <t xml:space="preserve">MOD_GSK3_1_364</t>
  </si>
  <si>
    <t xml:space="preserve">LIG_TRAF6_365</t>
  </si>
  <si>
    <t xml:space="preserve">MOD_GSK3_1_365</t>
  </si>
  <si>
    <t xml:space="preserve">LIG_Actin_WH2_2_367</t>
  </si>
  <si>
    <t xml:space="preserve">LIG_APCC_KENbox_2_367</t>
  </si>
  <si>
    <t xml:space="preserve">MOD_GSK3_1_369</t>
  </si>
  <si>
    <t xml:space="preserve">TRG_NES_CRM1_1_369</t>
  </si>
  <si>
    <t xml:space="preserve">MOD_GSK3_1_370</t>
  </si>
  <si>
    <t xml:space="preserve">MOD_GSK3_1_371</t>
  </si>
  <si>
    <t xml:space="preserve">MOD_CK2_1_373</t>
  </si>
  <si>
    <t xml:space="preserve">MOD_ProDKin_1_373</t>
  </si>
  <si>
    <t xml:space="preserve">TRG_ENDOCYTIC_2_373</t>
  </si>
  <si>
    <t xml:space="preserve">MOD_CK2_1_374</t>
  </si>
  <si>
    <t xml:space="preserve">MOD_ProDKin_1_374</t>
  </si>
  <si>
    <t xml:space="preserve">LIG_14-3-3_3_375</t>
  </si>
  <si>
    <t xml:space="preserve">LIG_FHA_2_375</t>
  </si>
  <si>
    <t xml:space="preserve">LIG_SH2_GRB2_375</t>
  </si>
  <si>
    <t xml:space="preserve">MOD_CK2_1_375</t>
  </si>
  <si>
    <t xml:space="preserve">MOD_ProDKin_1_375</t>
  </si>
  <si>
    <t xml:space="preserve">TRG_ENDOCYTIC_2_376</t>
  </si>
  <si>
    <t xml:space="preserve">LIG_CYCLIN_1_377</t>
  </si>
  <si>
    <t xml:space="preserve">MOD_GSK3_1_377</t>
  </si>
  <si>
    <t xml:space="preserve">LIG_CtBP_378</t>
  </si>
  <si>
    <t xml:space="preserve">MOD_CK2_1_378</t>
  </si>
  <si>
    <t xml:space="preserve">MOD_GSK3_1_378</t>
  </si>
  <si>
    <t xml:space="preserve">LIG_PP1_380</t>
  </si>
  <si>
    <t xml:space="preserve">MOD_GSK3_1_380</t>
  </si>
  <si>
    <t xml:space="preserve">MOD_PIKK_1_380</t>
  </si>
  <si>
    <t xml:space="preserve">MOD_PKA_2_380</t>
  </si>
  <si>
    <t xml:space="preserve">MOD_TYR_ITSM_381</t>
  </si>
  <si>
    <t xml:space="preserve">TRG_ENDOCYTIC_2_384</t>
  </si>
  <si>
    <t xml:space="preserve">LIG_SH2_STAT5_385</t>
  </si>
  <si>
    <t xml:space="preserve">TRG_ENDOCYTIC_2_385</t>
  </si>
  <si>
    <t xml:space="preserve">TRG_ENDOCYTIC_2_386</t>
  </si>
  <si>
    <t xml:space="preserve">MOD_PIKK_1_387</t>
  </si>
  <si>
    <t xml:space="preserve">MOD_PKA_2_387</t>
  </si>
  <si>
    <t xml:space="preserve">MOD_ProDKin_1_387</t>
  </si>
  <si>
    <t xml:space="preserve">LIG_FHA_2_388</t>
  </si>
  <si>
    <t xml:space="preserve">MOD_GSK3_1_388</t>
  </si>
  <si>
    <t xml:space="preserve">MOD_PKA_2_388</t>
  </si>
  <si>
    <t xml:space="preserve">CLV_PCSK_FUR_1_389</t>
  </si>
  <si>
    <t xml:space="preserve">LIG_14-3-3_3_389</t>
  </si>
  <si>
    <t xml:space="preserve">MOD_GSK3_1_389</t>
  </si>
  <si>
    <t xml:space="preserve">TRG_ENDOCYTIC_2_389</t>
  </si>
  <si>
    <t xml:space="preserve">MOD_GSK3_1_390</t>
  </si>
  <si>
    <t xml:space="preserve">TRG_ENDOCYTIC_2_391</t>
  </si>
  <si>
    <t xml:space="preserve">MOD_GSK3_1_392</t>
  </si>
  <si>
    <t xml:space="preserve">MOD_GSK3_1_393</t>
  </si>
  <si>
    <t xml:space="preserve">MOD_PKA_2_393</t>
  </si>
  <si>
    <t xml:space="preserve">MOD_PIKK_1_394</t>
  </si>
  <si>
    <t xml:space="preserve">MOD_GSK3_1_395</t>
  </si>
  <si>
    <t xml:space="preserve">MOD_PKA_2_396</t>
  </si>
  <si>
    <t xml:space="preserve">MOD_PKA_2_398</t>
  </si>
  <si>
    <t xml:space="preserve">MOD_GSK3_1_399</t>
  </si>
  <si>
    <t xml:space="preserve">MOD_PKA_1_399</t>
  </si>
  <si>
    <t xml:space="preserve">MOD_PKA_2_399</t>
  </si>
  <si>
    <t xml:space="preserve">MOD_GSK3_1_400</t>
  </si>
  <si>
    <t xml:space="preserve">MOD_PKA_2_400</t>
  </si>
  <si>
    <t xml:space="preserve">MOD_GSK3_1_401</t>
  </si>
  <si>
    <t xml:space="preserve">MOD_PIKK_1_401</t>
  </si>
  <si>
    <t xml:space="preserve">LIG_SH2_STAT3_402</t>
  </si>
  <si>
    <t xml:space="preserve">MOD_GSK3_1_403</t>
  </si>
  <si>
    <t xml:space="preserve">MOD_PKA_2_403</t>
  </si>
  <si>
    <t xml:space="preserve">LIG_CYCLIN_1_404</t>
  </si>
  <si>
    <t xml:space="preserve">MOD_GSK3_1_404</t>
  </si>
  <si>
    <t xml:space="preserve">MOD_PKA_2_404</t>
  </si>
  <si>
    <t xml:space="preserve">LIG_CYCLIN_1_405</t>
  </si>
  <si>
    <t xml:space="preserve">MOD_GSK3_1_405</t>
  </si>
  <si>
    <t xml:space="preserve">MOD_PIKK_1_405</t>
  </si>
  <si>
    <t xml:space="preserve">LIG_SH3_3_407</t>
  </si>
  <si>
    <t xml:space="preserve">MOD_GSK3_1_408</t>
  </si>
  <si>
    <t xml:space="preserve">MOD_PKA_2_409</t>
  </si>
  <si>
    <t xml:space="preserve">MOD_GSK3_1_410</t>
  </si>
  <si>
    <t xml:space="preserve">MOD_PKA_2_410</t>
  </si>
  <si>
    <t xml:space="preserve">LIG_CYCLIN_1_413</t>
  </si>
  <si>
    <t xml:space="preserve">LIG_PTB_Apo_2_414</t>
  </si>
  <si>
    <t xml:space="preserve">LIG_CYCLIN_1_415</t>
  </si>
  <si>
    <t xml:space="preserve">LIG_BRCT_BRCA1_1_416</t>
  </si>
  <si>
    <t xml:space="preserve">LIG_CYCLIN_1_416</t>
  </si>
  <si>
    <t xml:space="preserve">LIG_CYCLIN_1_417</t>
  </si>
  <si>
    <t xml:space="preserve">MOD_GSK3_1_418</t>
  </si>
  <si>
    <t xml:space="preserve">MOD_PKA_2_418</t>
  </si>
  <si>
    <t xml:space="preserve">LIG_EH1_1_419</t>
  </si>
  <si>
    <t xml:space="preserve">MOD_GSK3_1_419</t>
  </si>
  <si>
    <t xml:space="preserve">LIG_BRCT_BRCA1_1_420</t>
  </si>
  <si>
    <t xml:space="preserve">LIG_CYCLIN_1_420</t>
  </si>
  <si>
    <t xml:space="preserve">MOD_GSK3_1_420</t>
  </si>
  <si>
    <t xml:space="preserve">MOD_PKA_2_420</t>
  </si>
  <si>
    <t xml:space="preserve">MOD_GSK3_1_421</t>
  </si>
  <si>
    <t xml:space="preserve">MOD_PKA_1_421</t>
  </si>
  <si>
    <t xml:space="preserve">MOD_PKA_2_421</t>
  </si>
  <si>
    <t xml:space="preserve">LIG_CYCLIN_1_422</t>
  </si>
  <si>
    <t xml:space="preserve">MOD_PKA_2_422</t>
  </si>
  <si>
    <t xml:space="preserve">MOD_GSK3_1_423</t>
  </si>
  <si>
    <t xml:space="preserve">MOD_PKA_2_423</t>
  </si>
  <si>
    <t xml:space="preserve">MOD_PKA_2_424</t>
  </si>
  <si>
    <t xml:space="preserve">MOD_PKA_2_425</t>
  </si>
  <si>
    <t xml:space="preserve">MOD_GSK3_1_427</t>
  </si>
  <si>
    <t xml:space="preserve">MOD_PKA_2_427</t>
  </si>
  <si>
    <t xml:space="preserve">LIG_SH2_STAT5_429</t>
  </si>
  <si>
    <t xml:space="preserve">MOD_GSK3_1_429</t>
  </si>
  <si>
    <t xml:space="preserve">MOD_GSK3_1_430</t>
  </si>
  <si>
    <t xml:space="preserve">LIG_FHA_2_431</t>
  </si>
  <si>
    <t xml:space="preserve">MOD_GSK3_1_431</t>
  </si>
  <si>
    <t xml:space="preserve">MOD_PKA_2_432</t>
  </si>
  <si>
    <t xml:space="preserve">MOD_GSK3_1_434</t>
  </si>
  <si>
    <t xml:space="preserve">MOD_PKA_2_434</t>
  </si>
  <si>
    <t xml:space="preserve">MOD_GSK3_1_435</t>
  </si>
  <si>
    <t xml:space="preserve">MOD_PKA_1_435</t>
  </si>
  <si>
    <t xml:space="preserve">MOD_PKA_2_435</t>
  </si>
  <si>
    <t xml:space="preserve">MOD_PKA_2_436</t>
  </si>
  <si>
    <t xml:space="preserve">MOD_PKA_2_439</t>
  </si>
  <si>
    <t xml:space="preserve">MOD_SUMO_439</t>
  </si>
  <si>
    <t xml:space="preserve">TRG_NES_CRM1_1_439</t>
  </si>
  <si>
    <t xml:space="preserve">MOD_SUMO_440</t>
  </si>
  <si>
    <t xml:space="preserve">LIG_14-3-3_3_441</t>
  </si>
  <si>
    <t xml:space="preserve">LIG_CtBP_441</t>
  </si>
  <si>
    <t xml:space="preserve">LIG_PCNA_441</t>
  </si>
  <si>
    <t xml:space="preserve">MOD_GSK3_1_441</t>
  </si>
  <si>
    <t xml:space="preserve">MOD_PKA_2_441</t>
  </si>
  <si>
    <t xml:space="preserve">MOD_CK2_1_443</t>
  </si>
  <si>
    <t xml:space="preserve">MOD_GSK3_1_443</t>
  </si>
  <si>
    <t xml:space="preserve">TRG_NES_CRM1_1_443</t>
  </si>
  <si>
    <t xml:space="preserve">LIG_FHA_2_444</t>
  </si>
  <si>
    <t xml:space="preserve">LIG_14-3-3_2_446</t>
  </si>
  <si>
    <t xml:space="preserve">MOD_SUMO_446</t>
  </si>
  <si>
    <t xml:space="preserve">MOD_CK2_1_447</t>
  </si>
  <si>
    <t xml:space="preserve">MOD_GSK3_1_447</t>
  </si>
  <si>
    <t xml:space="preserve">MOD_PKA_2_447</t>
  </si>
  <si>
    <t xml:space="preserve">LIG_FHA_2_448</t>
  </si>
  <si>
    <t xml:space="preserve">MOD_CK2_1_448</t>
  </si>
  <si>
    <t xml:space="preserve">MOD_PIKK_1_448</t>
  </si>
  <si>
    <t xml:space="preserve">LIG_FHA_2_449</t>
  </si>
  <si>
    <t xml:space="preserve">LIG_MAPK_1_449</t>
  </si>
  <si>
    <t xml:space="preserve">MOD_ProDKin_1_449</t>
  </si>
  <si>
    <t xml:space="preserve">LIG_FHA_2_450</t>
  </si>
  <si>
    <t xml:space="preserve">LIG_MAPK_1_450</t>
  </si>
  <si>
    <t xml:space="preserve">MOD_GSK3_1_450</t>
  </si>
  <si>
    <t xml:space="preserve">LIG_TRAF2_1_451</t>
  </si>
  <si>
    <t xml:space="preserve">LIG_TRAF6_451</t>
  </si>
  <si>
    <t xml:space="preserve">MOD_SUMO_451</t>
  </si>
  <si>
    <t xml:space="preserve">LIG_PP1_452</t>
  </si>
  <si>
    <t xml:space="preserve">LIG_CtBP_453</t>
  </si>
  <si>
    <t xml:space="preserve">LIG_TRAF2_1_453</t>
  </si>
  <si>
    <t xml:space="preserve">LIG_CYCLIN_1_454</t>
  </si>
  <si>
    <t xml:space="preserve">MOD_PIKK_1_455</t>
  </si>
  <si>
    <t xml:space="preserve">MOD_SUMO_457</t>
  </si>
  <si>
    <t xml:space="preserve">LIG_14-3-3_3_458</t>
  </si>
  <si>
    <t xml:space="preserve">MOD_ProDKin_1_458</t>
  </si>
  <si>
    <t xml:space="preserve">CLV_PCSK_FUR_1_459</t>
  </si>
  <si>
    <t xml:space="preserve">LIG_CtBP_459</t>
  </si>
  <si>
    <t xml:space="preserve">LIG_SH3_3_459</t>
  </si>
  <si>
    <t xml:space="preserve">LIG_SH3_3_460</t>
  </si>
  <si>
    <t xml:space="preserve">MOD_GSK3_1_463</t>
  </si>
  <si>
    <t xml:space="preserve">LIG_CYCLIN_1_464</t>
  </si>
  <si>
    <t xml:space="preserve">LIG_MAPK_2_464</t>
  </si>
  <si>
    <t xml:space="preserve">MOD_GSK3_1_464</t>
  </si>
  <si>
    <t xml:space="preserve">LIG_SH3_3_468</t>
  </si>
  <si>
    <t xml:space="preserve">MOD_GSK3_1_469</t>
  </si>
  <si>
    <t xml:space="preserve">MOD_PKA_1_469</t>
  </si>
  <si>
    <t xml:space="preserve">MOD_PKA_2_469</t>
  </si>
  <si>
    <t xml:space="preserve">LIG_14-3-3_3_470</t>
  </si>
  <si>
    <t xml:space="preserve">LIG_SH3_3_470</t>
  </si>
  <si>
    <t xml:space="preserve">MOD_ProDKin_1_470</t>
  </si>
  <si>
    <t xml:space="preserve">LIG_MAPK_1_471</t>
  </si>
  <si>
    <t xml:space="preserve">LIG_SH3_1_471</t>
  </si>
  <si>
    <t xml:space="preserve">LIG_SH3_3_471</t>
  </si>
  <si>
    <t xml:space="preserve">MOD_GSK3_1_471</t>
  </si>
  <si>
    <t xml:space="preserve">LIG_SH3_3_472</t>
  </si>
  <si>
    <t xml:space="preserve">MOD_GSK3_1_472</t>
  </si>
  <si>
    <t xml:space="preserve">LIG_BRCT_BRCA1_1_473</t>
  </si>
  <si>
    <t xml:space="preserve">LIG_BRCT_BRCA1_1_474</t>
  </si>
  <si>
    <t xml:space="preserve">MOD_GSK3_1_474</t>
  </si>
  <si>
    <t xml:space="preserve">LIG_SH2_STAT5_475</t>
  </si>
  <si>
    <t xml:space="preserve">LIG_SH3_3_475</t>
  </si>
  <si>
    <t xml:space="preserve">MOD_GSK3_1_475</t>
  </si>
  <si>
    <t xml:space="preserve">LIG_SH2_STAT5_476</t>
  </si>
  <si>
    <t xml:space="preserve">MOD_GSK3_1_476</t>
  </si>
  <si>
    <t xml:space="preserve">LIG_SH3_3_477</t>
  </si>
  <si>
    <t xml:space="preserve">LIG_SH2_STAT5_478</t>
  </si>
  <si>
    <t xml:space="preserve">MOD_CK2_1_478</t>
  </si>
  <si>
    <t xml:space="preserve">TRG_ENDOCYTIC_2_478</t>
  </si>
  <si>
    <t xml:space="preserve">LIG_FHA_2_479</t>
  </si>
  <si>
    <t xml:space="preserve">MOD_CK2_1_479</t>
  </si>
  <si>
    <t xml:space="preserve">MOD_GSK3_1_479</t>
  </si>
  <si>
    <t xml:space="preserve">LIG_PTB_Apo_2_480</t>
  </si>
  <si>
    <t xml:space="preserve">LIG_PTB_Phospho_1_480</t>
  </si>
  <si>
    <t xml:space="preserve">CLV_PCSK_FUR_1_481</t>
  </si>
  <si>
    <t xml:space="preserve">MOD_GSK3_1_481</t>
  </si>
  <si>
    <t xml:space="preserve">LIG_BRCT_BRCA1_1_482</t>
  </si>
  <si>
    <t xml:space="preserve">LIG_TRAF2_1_482</t>
  </si>
  <si>
    <t xml:space="preserve">LIG_BRCT_BRCA1_1_483</t>
  </si>
  <si>
    <t xml:space="preserve">LIG_PDZ_Class_1_483</t>
  </si>
  <si>
    <t xml:space="preserve">LIG_BRCT_BRCA1_1_484</t>
  </si>
  <si>
    <t xml:space="preserve">LIG_PDZ_Class_2_484</t>
  </si>
  <si>
    <t xml:space="preserve">LIG_SH2_STAT5_484</t>
  </si>
  <si>
    <t xml:space="preserve">LIG_BRCT_BRCA1_1_485</t>
  </si>
  <si>
    <t xml:space="preserve">LIG_SH2_STAT5_485</t>
  </si>
  <si>
    <t xml:space="preserve">LIG_BRCT_BRCA1_1_486</t>
  </si>
  <si>
    <t xml:space="preserve">LIG_SH2_STAT5_486</t>
  </si>
  <si>
    <t xml:space="preserve">TRG_ENDOCYTIC_2_486</t>
  </si>
  <si>
    <t xml:space="preserve">LIG_SH2_STAT5_487</t>
  </si>
  <si>
    <t xml:space="preserve">TRG_ENDOCYTIC_2_487</t>
  </si>
  <si>
    <t xml:space="preserve">LIG_BRCT_BRCA1_1_488</t>
  </si>
  <si>
    <t xml:space="preserve">LIG_SH2_STAT5_488</t>
  </si>
  <si>
    <t xml:space="preserve">MOD_CK2_1_489</t>
  </si>
  <si>
    <t xml:space="preserve">LIG_FHA_2_490</t>
  </si>
  <si>
    <t xml:space="preserve">LIG_SH2_STAT5_490</t>
  </si>
  <si>
    <t xml:space="preserve">LIG_BRCT_BRCA1_1_491</t>
  </si>
  <si>
    <t xml:space="preserve">LIG_PDZ_Class_2_492</t>
  </si>
  <si>
    <t xml:space="preserve">LIG_TRAF2_1_492</t>
  </si>
  <si>
    <t xml:space="preserve">LIG_PDZ_Class_2_493</t>
  </si>
  <si>
    <t xml:space="preserve">LIG_SH2_STAT5_493</t>
  </si>
  <si>
    <t xml:space="preserve">LIG_SH2_GRB2_496</t>
  </si>
  <si>
    <t xml:space="preserve">LIG_SH2_SRC_496</t>
  </si>
  <si>
    <t xml:space="preserve">LIG_SH2_STAT3_496</t>
  </si>
  <si>
    <t xml:space="preserve">TRG_ENDOCYTIC_2_49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21.37"/>
  </cols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6.5" hidden="false" customHeight="false" outlineLevel="0" collapsed="false">
      <c r="A2" s="2" t="s">
        <v>12</v>
      </c>
      <c r="B2" s="2" t="n">
        <v>1</v>
      </c>
      <c r="C2" s="2" t="n">
        <v>4</v>
      </c>
      <c r="D2" s="2" t="n">
        <v>1</v>
      </c>
      <c r="E2" s="2" t="n">
        <v>1</v>
      </c>
      <c r="F2" s="2" t="n">
        <v>0.000426590828297192</v>
      </c>
      <c r="G2" s="3" t="n">
        <f aca="false">-F2*LOG(F2)-(1-F2)*LOG(1-F2)</f>
        <v>0.00162283270038729</v>
      </c>
      <c r="H2" s="2" t="n">
        <v>0.00077639751552795</v>
      </c>
      <c r="I2" s="2" t="n">
        <v>0.000130191381330556</v>
      </c>
      <c r="J2" s="2" t="n">
        <v>0.000811688311688312</v>
      </c>
      <c r="K2" s="2" t="n">
        <v>3.48943224411011</v>
      </c>
      <c r="L2" s="3" t="n">
        <f aca="false">CHIDIST(K2,2)</f>
        <v>0.17469457386507</v>
      </c>
    </row>
    <row r="3" customFormat="false" ht="16.5" hidden="false" customHeight="false" outlineLevel="0" collapsed="false">
      <c r="A3" s="2" t="s">
        <v>13</v>
      </c>
      <c r="B3" s="2" t="n">
        <v>3</v>
      </c>
      <c r="C3" s="2" t="n">
        <v>1</v>
      </c>
      <c r="D3" s="2" t="n">
        <v>0</v>
      </c>
      <c r="E3" s="2" t="n">
        <v>1</v>
      </c>
      <c r="F3" s="2" t="n">
        <v>0.000142196942765731</v>
      </c>
      <c r="G3" s="3" t="n">
        <f aca="false">-F3*LOG(F3)-(1-F3)*LOG(1-F3)</f>
        <v>0.000608798200299048</v>
      </c>
      <c r="H3" s="2" t="n">
        <v>0.000194099378881988</v>
      </c>
      <c r="I3" s="2" t="n">
        <v>0</v>
      </c>
      <c r="J3" s="2" t="n">
        <v>0.000811688311688312</v>
      </c>
      <c r="K3" s="2" t="n">
        <v>5.07392343033525</v>
      </c>
      <c r="L3" s="3" t="n">
        <f aca="false">CHIDIST(K3,2)</f>
        <v>0.0791063827606415</v>
      </c>
    </row>
    <row r="4" customFormat="false" ht="16.5" hidden="false" customHeight="false" outlineLevel="0" collapsed="false">
      <c r="A4" s="2" t="s">
        <v>14</v>
      </c>
      <c r="B4" s="2" t="n">
        <v>5</v>
      </c>
      <c r="C4" s="2" t="n">
        <v>0</v>
      </c>
      <c r="D4" s="2" t="n">
        <v>0</v>
      </c>
      <c r="E4" s="2" t="n">
        <v>1</v>
      </c>
      <c r="F4" s="3" t="n">
        <v>7.10984713828653E-005</v>
      </c>
      <c r="G4" s="3" t="n">
        <f aca="false">-F4*LOG(F4)-(1-F4)*LOG(1-F4)</f>
        <v>0.000325802970437376</v>
      </c>
      <c r="H4" s="2" t="n">
        <v>0</v>
      </c>
      <c r="I4" s="2" t="n">
        <v>0</v>
      </c>
      <c r="J4" s="2" t="n">
        <v>0.000811688311688312</v>
      </c>
      <c r="K4" s="2" t="n">
        <v>10.417136746395</v>
      </c>
      <c r="L4" s="3" t="n">
        <f aca="false">CHIDIST(K4,2)</f>
        <v>0.00546949836575154</v>
      </c>
    </row>
    <row r="5" customFormat="false" ht="16.5" hidden="false" customHeight="false" outlineLevel="0" collapsed="false">
      <c r="A5" s="2" t="s">
        <v>15</v>
      </c>
      <c r="B5" s="2" t="n">
        <v>6</v>
      </c>
      <c r="C5" s="2" t="n">
        <v>0</v>
      </c>
      <c r="D5" s="2" t="n">
        <v>1</v>
      </c>
      <c r="E5" s="2" t="n">
        <v>0</v>
      </c>
      <c r="F5" s="3" t="n">
        <v>7.10984713828653E-005</v>
      </c>
      <c r="G5" s="3" t="n">
        <f aca="false">-F5*LOG(F5)-(1-F5)*LOG(1-F5)</f>
        <v>0.000325802970437376</v>
      </c>
      <c r="H5" s="2" t="n">
        <v>0</v>
      </c>
      <c r="I5" s="2" t="n">
        <v>0.000130191381330556</v>
      </c>
      <c r="J5" s="2" t="n">
        <v>0</v>
      </c>
      <c r="K5" s="2" t="n">
        <v>0.831200875525931</v>
      </c>
      <c r="L5" s="3" t="n">
        <f aca="false">CHIDIST(K5,2)</f>
        <v>0.659943906474977</v>
      </c>
    </row>
    <row r="6" customFormat="false" ht="16.5" hidden="false" customHeight="false" outlineLevel="0" collapsed="false">
      <c r="A6" s="2" t="s">
        <v>16</v>
      </c>
      <c r="B6" s="2" t="n">
        <v>6</v>
      </c>
      <c r="C6" s="2" t="n">
        <v>1</v>
      </c>
      <c r="D6" s="2" t="n">
        <v>0</v>
      </c>
      <c r="E6" s="2" t="n">
        <v>0</v>
      </c>
      <c r="F6" s="3" t="n">
        <v>7.10984713828653E-005</v>
      </c>
      <c r="G6" s="3" t="n">
        <f aca="false">-F6*LOG(F6)-(1-F6)*LOG(1-F6)</f>
        <v>0.000325802970437376</v>
      </c>
      <c r="H6" s="2" t="n">
        <v>0.000194099378881988</v>
      </c>
      <c r="I6" s="2" t="n">
        <v>0</v>
      </c>
      <c r="J6" s="2" t="n">
        <v>0</v>
      </c>
      <c r="K6" s="2" t="n">
        <v>1.73013077362845</v>
      </c>
      <c r="L6" s="3" t="n">
        <f aca="false">CHIDIST(K6,2)</f>
        <v>0.42102402230774</v>
      </c>
    </row>
    <row r="7" customFormat="false" ht="16.5" hidden="false" customHeight="false" outlineLevel="0" collapsed="false">
      <c r="A7" s="2" t="s">
        <v>17</v>
      </c>
      <c r="B7" s="2" t="n">
        <v>6</v>
      </c>
      <c r="C7" s="2" t="n">
        <v>1</v>
      </c>
      <c r="D7" s="2" t="n">
        <v>0</v>
      </c>
      <c r="E7" s="2" t="n">
        <v>0</v>
      </c>
      <c r="F7" s="3" t="n">
        <v>7.10984713828653E-005</v>
      </c>
      <c r="G7" s="3" t="n">
        <f aca="false">-F7*LOG(F7)-(1-F7)*LOG(1-F7)</f>
        <v>0.000325802970437376</v>
      </c>
      <c r="H7" s="2" t="n">
        <v>0.000194099378881988</v>
      </c>
      <c r="I7" s="2" t="n">
        <v>0</v>
      </c>
      <c r="J7" s="2" t="n">
        <v>0</v>
      </c>
      <c r="K7" s="2" t="n">
        <v>1.73013077362845</v>
      </c>
      <c r="L7" s="3" t="n">
        <f aca="false">CHIDIST(K7,2)</f>
        <v>0.42102402230774</v>
      </c>
    </row>
    <row r="8" customFormat="false" ht="16.5" hidden="false" customHeight="false" outlineLevel="0" collapsed="false">
      <c r="A8" s="2" t="s">
        <v>18</v>
      </c>
      <c r="B8" s="2" t="n">
        <v>6</v>
      </c>
      <c r="C8" s="2" t="n">
        <v>1</v>
      </c>
      <c r="D8" s="2" t="n">
        <v>1</v>
      </c>
      <c r="E8" s="2" t="n">
        <v>0</v>
      </c>
      <c r="F8" s="2" t="n">
        <v>0.000142196942765731</v>
      </c>
      <c r="G8" s="3" t="n">
        <f aca="false">-F8*LOG(F8)-(1-F8)*LOG(1-F8)</f>
        <v>0.000608798200299048</v>
      </c>
      <c r="H8" s="2" t="n">
        <v>0.000194099378881988</v>
      </c>
      <c r="I8" s="2" t="n">
        <v>0.000130191381330556</v>
      </c>
      <c r="J8" s="2" t="n">
        <v>0</v>
      </c>
      <c r="K8" s="2" t="n">
        <v>0.280614673743414</v>
      </c>
      <c r="L8" s="3" t="n">
        <f aca="false">CHIDIST(K8,2)</f>
        <v>0.86909109061217</v>
      </c>
    </row>
    <row r="9" customFormat="false" ht="16.5" hidden="false" customHeight="false" outlineLevel="0" collapsed="false">
      <c r="A9" s="2" t="s">
        <v>19</v>
      </c>
      <c r="B9" s="2" t="n">
        <v>7</v>
      </c>
      <c r="C9" s="2" t="n">
        <v>13</v>
      </c>
      <c r="D9" s="2" t="n">
        <v>3</v>
      </c>
      <c r="E9" s="2" t="n">
        <v>0</v>
      </c>
      <c r="F9" s="2" t="n">
        <v>0.00113757554212584</v>
      </c>
      <c r="G9" s="3" t="n">
        <f aca="false">-F9*LOG(F9)-(1-F9)*LOG(1-F9)</f>
        <v>0.0038428065360954</v>
      </c>
      <c r="H9" s="2" t="n">
        <v>0.00252329192546584</v>
      </c>
      <c r="I9" s="2" t="n">
        <v>0.000390574143991668</v>
      </c>
      <c r="J9" s="2" t="n">
        <v>0</v>
      </c>
      <c r="K9" s="2" t="n">
        <v>13.8815155299001</v>
      </c>
      <c r="L9" s="3" t="n">
        <f aca="false">CHIDIST(K9,2)</f>
        <v>0.000967536154322209</v>
      </c>
    </row>
    <row r="10" customFormat="false" ht="16.5" hidden="false" customHeight="false" outlineLevel="0" collapsed="false">
      <c r="A10" s="2" t="s">
        <v>20</v>
      </c>
      <c r="B10" s="2" t="n">
        <v>7</v>
      </c>
      <c r="C10" s="2" t="n">
        <v>20</v>
      </c>
      <c r="D10" s="2" t="n">
        <v>0</v>
      </c>
      <c r="E10" s="2" t="n">
        <v>7</v>
      </c>
      <c r="F10" s="2" t="n">
        <v>0.00191965872733736</v>
      </c>
      <c r="G10" s="3" t="n">
        <f aca="false">-F10*LOG(F10)-(1-F10)*LOG(1-F10)</f>
        <v>0.00604817917836803</v>
      </c>
      <c r="H10" s="2" t="n">
        <v>0.00388198757763975</v>
      </c>
      <c r="I10" s="2" t="n">
        <v>0</v>
      </c>
      <c r="J10" s="2" t="n">
        <v>0.00568181818181818</v>
      </c>
      <c r="K10" s="2" t="n">
        <v>34.2289120772397</v>
      </c>
      <c r="L10" s="3" t="n">
        <f aca="false">CHIDIST(K10,2)</f>
        <v>3.69220819292034E-008</v>
      </c>
    </row>
    <row r="11" customFormat="false" ht="16.5" hidden="false" customHeight="false" outlineLevel="0" collapsed="false">
      <c r="A11" s="2" t="s">
        <v>21</v>
      </c>
      <c r="B11" s="2" t="n">
        <v>9</v>
      </c>
      <c r="C11" s="2" t="n">
        <v>0</v>
      </c>
      <c r="D11" s="2" t="n">
        <v>0</v>
      </c>
      <c r="E11" s="2" t="n">
        <v>2</v>
      </c>
      <c r="F11" s="2" t="n">
        <v>0.000142196942765731</v>
      </c>
      <c r="G11" s="3" t="n">
        <f aca="false">-F11*LOG(F11)-(1-F11)*LOG(1-F11)</f>
        <v>0.000608798200299048</v>
      </c>
      <c r="H11" s="2" t="n">
        <v>0</v>
      </c>
      <c r="I11" s="2" t="n">
        <v>0</v>
      </c>
      <c r="J11" s="2" t="n">
        <v>0.00162337662337662</v>
      </c>
      <c r="K11" s="2" t="n">
        <v>20.8357549884518</v>
      </c>
      <c r="L11" s="3" t="n">
        <f aca="false">CHIDIST(K11,2)</f>
        <v>2.98932608015102E-005</v>
      </c>
    </row>
    <row r="12" customFormat="false" ht="16.5" hidden="false" customHeight="false" outlineLevel="0" collapsed="false">
      <c r="A12" s="2" t="s">
        <v>22</v>
      </c>
      <c r="B12" s="2" t="n">
        <v>9</v>
      </c>
      <c r="C12" s="2" t="n">
        <v>0</v>
      </c>
      <c r="D12" s="2" t="n">
        <v>1</v>
      </c>
      <c r="E12" s="2" t="n">
        <v>0</v>
      </c>
      <c r="F12" s="3" t="n">
        <v>7.10984713828653E-005</v>
      </c>
      <c r="G12" s="3" t="n">
        <f aca="false">-F12*LOG(F12)-(1-F12)*LOG(1-F12)</f>
        <v>0.000325802970437376</v>
      </c>
      <c r="H12" s="2" t="n">
        <v>0</v>
      </c>
      <c r="I12" s="2" t="n">
        <v>0.000130191381330556</v>
      </c>
      <c r="J12" s="2" t="n">
        <v>0</v>
      </c>
      <c r="K12" s="2" t="n">
        <v>0.831200875525931</v>
      </c>
      <c r="L12" s="3" t="n">
        <f aca="false">CHIDIST(K12,2)</f>
        <v>0.659943906474977</v>
      </c>
    </row>
    <row r="13" customFormat="false" ht="16.5" hidden="false" customHeight="false" outlineLevel="0" collapsed="false">
      <c r="A13" s="2" t="s">
        <v>23</v>
      </c>
      <c r="B13" s="2" t="n">
        <v>10</v>
      </c>
      <c r="C13" s="2" t="n">
        <v>5019</v>
      </c>
      <c r="D13" s="2" t="n">
        <v>7683</v>
      </c>
      <c r="E13" s="2" t="n">
        <v>1222</v>
      </c>
      <c r="F13" s="2" t="n">
        <v>0.989975115535016</v>
      </c>
      <c r="G13" s="3" t="n">
        <f aca="false">-F13*LOG(F13)-(1-F13)*LOG(1-F13)</f>
        <v>0.0243708040913093</v>
      </c>
      <c r="H13" s="2" t="n">
        <v>0.974184782608696</v>
      </c>
      <c r="I13" s="2" t="n">
        <v>1.00026038276266</v>
      </c>
      <c r="J13" s="2" t="n">
        <v>0.991883116883117</v>
      </c>
      <c r="K13" s="2" t="n">
        <v>211.761691559082</v>
      </c>
      <c r="L13" s="3" t="n">
        <f aca="false">CHIDIST(K13,2)</f>
        <v>1.03880238651967E-046</v>
      </c>
    </row>
    <row r="14" customFormat="false" ht="16.5" hidden="false" customHeight="false" outlineLevel="0" collapsed="false">
      <c r="A14" s="2" t="s">
        <v>24</v>
      </c>
      <c r="B14" s="2" t="n">
        <v>12</v>
      </c>
      <c r="C14" s="2" t="n">
        <v>5074</v>
      </c>
      <c r="D14" s="2" t="n">
        <v>5335</v>
      </c>
      <c r="E14" s="2" t="n">
        <v>1188</v>
      </c>
      <c r="F14" s="2" t="n">
        <v>0.824528972627088</v>
      </c>
      <c r="G14" s="3" t="n">
        <f aca="false">-F14*LOG(F14)-(1-F14)*LOG(1-F14)</f>
        <v>0.201710697785177</v>
      </c>
      <c r="H14" s="2" t="n">
        <v>0.984860248447205</v>
      </c>
      <c r="I14" s="2" t="n">
        <v>0.694571019398516</v>
      </c>
      <c r="J14" s="2" t="n">
        <v>0.964285714285714</v>
      </c>
      <c r="K14" s="2" t="n">
        <v>1978.327002883</v>
      </c>
      <c r="L14" s="3" t="n">
        <f aca="false">CHIDIST(K14,2)</f>
        <v>0</v>
      </c>
    </row>
    <row r="15" customFormat="false" ht="16.5" hidden="false" customHeight="false" outlineLevel="0" collapsed="false">
      <c r="A15" s="2" t="s">
        <v>25</v>
      </c>
      <c r="B15" s="2" t="n">
        <v>12</v>
      </c>
      <c r="C15" s="2" t="n">
        <v>0</v>
      </c>
      <c r="D15" s="2" t="n">
        <v>2</v>
      </c>
      <c r="E15" s="2" t="n">
        <v>0</v>
      </c>
      <c r="F15" s="2" t="n">
        <v>0.000142196942765731</v>
      </c>
      <c r="G15" s="3" t="n">
        <f aca="false">-F15*LOG(F15)-(1-F15)*LOG(1-F15)</f>
        <v>0.000608798200299048</v>
      </c>
      <c r="H15" s="2" t="n">
        <v>0</v>
      </c>
      <c r="I15" s="2" t="n">
        <v>0.000260382762661112</v>
      </c>
      <c r="J15" s="2" t="n">
        <v>0</v>
      </c>
      <c r="K15" s="2" t="n">
        <v>1.66251996208443</v>
      </c>
      <c r="L15" s="3" t="n">
        <f aca="false">CHIDIST(K15,2)</f>
        <v>0.435500218467482</v>
      </c>
    </row>
    <row r="16" customFormat="false" ht="16.5" hidden="false" customHeight="false" outlineLevel="0" collapsed="false">
      <c r="A16" s="2" t="s">
        <v>26</v>
      </c>
      <c r="B16" s="2" t="n">
        <v>13</v>
      </c>
      <c r="C16" s="2" t="n">
        <v>5082</v>
      </c>
      <c r="D16" s="2" t="n">
        <v>7682</v>
      </c>
      <c r="E16" s="2" t="n">
        <v>1222</v>
      </c>
      <c r="F16" s="2" t="n">
        <v>0.994383220760754</v>
      </c>
      <c r="G16" s="3" t="n">
        <f aca="false">-F16*LOG(F16)-(1-F16)*LOG(1-F16)</f>
        <v>0.0150731054641502</v>
      </c>
      <c r="H16" s="2" t="n">
        <v>0.986413043478261</v>
      </c>
      <c r="I16" s="2" t="n">
        <v>1.00013019138133</v>
      </c>
      <c r="J16" s="2" t="n">
        <v>0.991883116883117</v>
      </c>
      <c r="K16" s="2" t="n">
        <v>105.395894276526</v>
      </c>
      <c r="L16" s="3" t="n">
        <f aca="false">CHIDIST(K16,2)</f>
        <v>1.29888993118567E-023</v>
      </c>
    </row>
    <row r="17" customFormat="false" ht="16.5" hidden="false" customHeight="false" outlineLevel="0" collapsed="false">
      <c r="A17" s="2" t="s">
        <v>27</v>
      </c>
      <c r="B17" s="2" t="n">
        <v>13</v>
      </c>
      <c r="C17" s="2" t="n">
        <v>2</v>
      </c>
      <c r="D17" s="2" t="n">
        <v>0</v>
      </c>
      <c r="E17" s="2" t="n">
        <v>0</v>
      </c>
      <c r="F17" s="2" t="n">
        <v>0.000142196942765731</v>
      </c>
      <c r="G17" s="3" t="n">
        <f aca="false">-F17*LOG(F17)-(1-F17)*LOG(1-F17)</f>
        <v>0.000608798200299048</v>
      </c>
      <c r="H17" s="2" t="n">
        <v>0.000388198757763975</v>
      </c>
      <c r="I17" s="2" t="n">
        <v>0</v>
      </c>
      <c r="J17" s="2" t="n">
        <v>0</v>
      </c>
      <c r="K17" s="2" t="n">
        <v>3.46050760155167</v>
      </c>
      <c r="L17" s="3" t="n">
        <f aca="false">CHIDIST(K17,2)</f>
        <v>0.177239420758474</v>
      </c>
    </row>
    <row r="18" customFormat="false" ht="16.5" hidden="false" customHeight="false" outlineLevel="0" collapsed="false">
      <c r="A18" s="2" t="s">
        <v>28</v>
      </c>
      <c r="B18" s="2" t="n">
        <v>13</v>
      </c>
      <c r="C18" s="2" t="n">
        <v>4</v>
      </c>
      <c r="D18" s="2" t="n">
        <v>1</v>
      </c>
      <c r="E18" s="2" t="n">
        <v>1</v>
      </c>
      <c r="F18" s="2" t="n">
        <v>0.000426590828297192</v>
      </c>
      <c r="G18" s="3" t="n">
        <f aca="false">-F18*LOG(F18)-(1-F18)*LOG(1-F18)</f>
        <v>0.00162283270038729</v>
      </c>
      <c r="H18" s="2" t="n">
        <v>0.00077639751552795</v>
      </c>
      <c r="I18" s="2" t="n">
        <v>0.000130191381330556</v>
      </c>
      <c r="J18" s="2" t="n">
        <v>0.000811688311688312</v>
      </c>
      <c r="K18" s="2" t="n">
        <v>3.48943224411011</v>
      </c>
      <c r="L18" s="3" t="n">
        <f aca="false">CHIDIST(K18,2)</f>
        <v>0.17469457386507</v>
      </c>
    </row>
    <row r="19" customFormat="false" ht="16.5" hidden="false" customHeight="false" outlineLevel="0" collapsed="false">
      <c r="A19" s="2" t="s">
        <v>29</v>
      </c>
      <c r="B19" s="2" t="n">
        <v>14</v>
      </c>
      <c r="C19" s="2" t="n">
        <v>2</v>
      </c>
      <c r="D19" s="2" t="n">
        <v>0</v>
      </c>
      <c r="E19" s="2" t="n">
        <v>0</v>
      </c>
      <c r="F19" s="2" t="n">
        <v>0.000142196942765731</v>
      </c>
      <c r="G19" s="3" t="n">
        <f aca="false">-F19*LOG(F19)-(1-F19)*LOG(1-F19)</f>
        <v>0.000608798200299048</v>
      </c>
      <c r="H19" s="2" t="n">
        <v>0.000388198757763975</v>
      </c>
      <c r="I19" s="2" t="n">
        <v>0</v>
      </c>
      <c r="J19" s="2" t="n">
        <v>0</v>
      </c>
      <c r="K19" s="2" t="n">
        <v>3.46050760155167</v>
      </c>
      <c r="L19" s="3" t="n">
        <f aca="false">CHIDIST(K19,2)</f>
        <v>0.177239420758474</v>
      </c>
    </row>
    <row r="20" customFormat="false" ht="16.5" hidden="false" customHeight="false" outlineLevel="0" collapsed="false">
      <c r="A20" s="2" t="s">
        <v>30</v>
      </c>
      <c r="B20" s="2" t="n">
        <v>15</v>
      </c>
      <c r="C20" s="2" t="n">
        <v>0</v>
      </c>
      <c r="D20" s="2" t="n">
        <v>2</v>
      </c>
      <c r="E20" s="2" t="n">
        <v>0</v>
      </c>
      <c r="F20" s="2" t="n">
        <v>0.000142196942765731</v>
      </c>
      <c r="G20" s="3" t="n">
        <f aca="false">-F20*LOG(F20)-(1-F20)*LOG(1-F20)</f>
        <v>0.000608798200299048</v>
      </c>
      <c r="H20" s="2" t="n">
        <v>0</v>
      </c>
      <c r="I20" s="2" t="n">
        <v>0.000260382762661112</v>
      </c>
      <c r="J20" s="2" t="n">
        <v>0</v>
      </c>
      <c r="K20" s="2" t="n">
        <v>1.66251996208443</v>
      </c>
      <c r="L20" s="3" t="n">
        <f aca="false">CHIDIST(K20,2)</f>
        <v>0.435500218467482</v>
      </c>
    </row>
    <row r="21" customFormat="false" ht="16.5" hidden="false" customHeight="false" outlineLevel="0" collapsed="false">
      <c r="A21" s="2" t="s">
        <v>31</v>
      </c>
      <c r="B21" s="2" t="n">
        <v>16</v>
      </c>
      <c r="C21" s="2" t="n">
        <v>0</v>
      </c>
      <c r="D21" s="2" t="n">
        <v>2</v>
      </c>
      <c r="E21" s="2" t="n">
        <v>0</v>
      </c>
      <c r="F21" s="2" t="n">
        <v>0.000142196942765731</v>
      </c>
      <c r="G21" s="3" t="n">
        <f aca="false">-F21*LOG(F21)-(1-F21)*LOG(1-F21)</f>
        <v>0.000608798200299048</v>
      </c>
      <c r="H21" s="2" t="n">
        <v>0</v>
      </c>
      <c r="I21" s="2" t="n">
        <v>0.000260382762661112</v>
      </c>
      <c r="J21" s="2" t="n">
        <v>0</v>
      </c>
      <c r="K21" s="2" t="n">
        <v>1.66251996208443</v>
      </c>
      <c r="L21" s="3" t="n">
        <f aca="false">CHIDIST(K21,2)</f>
        <v>0.435500218467482</v>
      </c>
    </row>
    <row r="22" customFormat="false" ht="16.5" hidden="false" customHeight="false" outlineLevel="0" collapsed="false">
      <c r="A22" s="2" t="s">
        <v>32</v>
      </c>
      <c r="B22" s="2" t="n">
        <v>16</v>
      </c>
      <c r="C22" s="2" t="n">
        <v>1</v>
      </c>
      <c r="D22" s="2" t="n">
        <v>0</v>
      </c>
      <c r="E22" s="2" t="n">
        <v>0</v>
      </c>
      <c r="F22" s="3" t="n">
        <v>7.10984713828653E-005</v>
      </c>
      <c r="G22" s="3" t="n">
        <f aca="false">-F22*LOG(F22)-(1-F22)*LOG(1-F22)</f>
        <v>0.000325802970437376</v>
      </c>
      <c r="H22" s="2" t="n">
        <v>0.000194099378881988</v>
      </c>
      <c r="I22" s="2" t="n">
        <v>0</v>
      </c>
      <c r="J22" s="2" t="n">
        <v>0</v>
      </c>
      <c r="K22" s="2" t="n">
        <v>1.73013077362845</v>
      </c>
      <c r="L22" s="3" t="n">
        <f aca="false">CHIDIST(K22,2)</f>
        <v>0.42102402230774</v>
      </c>
    </row>
    <row r="23" customFormat="false" ht="16.5" hidden="false" customHeight="false" outlineLevel="0" collapsed="false">
      <c r="A23" s="2" t="s">
        <v>33</v>
      </c>
      <c r="B23" s="2" t="n">
        <v>17</v>
      </c>
      <c r="C23" s="2" t="n">
        <v>1</v>
      </c>
      <c r="D23" s="2" t="n">
        <v>0</v>
      </c>
      <c r="E23" s="2" t="n">
        <v>0</v>
      </c>
      <c r="F23" s="3" t="n">
        <v>7.10984713828653E-005</v>
      </c>
      <c r="G23" s="3" t="n">
        <f aca="false">-F23*LOG(F23)-(1-F23)*LOG(1-F23)</f>
        <v>0.000325802970437376</v>
      </c>
      <c r="H23" s="2" t="n">
        <v>0.000194099378881988</v>
      </c>
      <c r="I23" s="2" t="n">
        <v>0</v>
      </c>
      <c r="J23" s="2" t="n">
        <v>0</v>
      </c>
      <c r="K23" s="2" t="n">
        <v>1.73013077362845</v>
      </c>
      <c r="L23" s="3" t="n">
        <f aca="false">CHIDIST(K23,2)</f>
        <v>0.42102402230774</v>
      </c>
    </row>
    <row r="24" customFormat="false" ht="16.5" hidden="false" customHeight="false" outlineLevel="0" collapsed="false">
      <c r="A24" s="2" t="s">
        <v>34</v>
      </c>
      <c r="B24" s="2" t="n">
        <v>18</v>
      </c>
      <c r="C24" s="2" t="n">
        <v>1</v>
      </c>
      <c r="D24" s="2" t="n">
        <v>0</v>
      </c>
      <c r="E24" s="2" t="n">
        <v>0</v>
      </c>
      <c r="F24" s="3" t="n">
        <v>7.10984713828653E-005</v>
      </c>
      <c r="G24" s="3" t="n">
        <f aca="false">-F24*LOG(F24)-(1-F24)*LOG(1-F24)</f>
        <v>0.000325802970437376</v>
      </c>
      <c r="H24" s="2" t="n">
        <v>0.000194099378881988</v>
      </c>
      <c r="I24" s="2" t="n">
        <v>0</v>
      </c>
      <c r="J24" s="2" t="n">
        <v>0</v>
      </c>
      <c r="K24" s="2" t="n">
        <v>1.73013077362845</v>
      </c>
      <c r="L24" s="3" t="n">
        <f aca="false">CHIDIST(K24,2)</f>
        <v>0.42102402230774</v>
      </c>
    </row>
    <row r="25" customFormat="false" ht="16.5" hidden="false" customHeight="false" outlineLevel="0" collapsed="false">
      <c r="A25" s="2" t="s">
        <v>35</v>
      </c>
      <c r="B25" s="2" t="n">
        <v>18</v>
      </c>
      <c r="C25" s="2" t="n">
        <v>5</v>
      </c>
      <c r="D25" s="2" t="n">
        <v>6</v>
      </c>
      <c r="E25" s="2" t="n">
        <v>0</v>
      </c>
      <c r="F25" s="2" t="n">
        <v>0.000782083185211518</v>
      </c>
      <c r="G25" s="3" t="n">
        <f aca="false">-F25*LOG(F25)-(1-F25)*LOG(1-F25)</f>
        <v>0.00276925618764671</v>
      </c>
      <c r="H25" s="2" t="n">
        <v>0.000970496894409938</v>
      </c>
      <c r="I25" s="2" t="n">
        <v>0.000781148287983335</v>
      </c>
      <c r="J25" s="2" t="n">
        <v>0</v>
      </c>
      <c r="K25" s="2" t="n">
        <v>1.19832793051506</v>
      </c>
      <c r="L25" s="3" t="n">
        <f aca="false">CHIDIST(K25,2)</f>
        <v>0.549270653539403</v>
      </c>
    </row>
    <row r="26" customFormat="false" ht="16.5" hidden="false" customHeight="false" outlineLevel="0" collapsed="false">
      <c r="A26" s="2" t="s">
        <v>36</v>
      </c>
      <c r="B26" s="2" t="n">
        <v>19</v>
      </c>
      <c r="C26" s="2" t="n">
        <v>1</v>
      </c>
      <c r="D26" s="2" t="n">
        <v>0</v>
      </c>
      <c r="E26" s="2" t="n">
        <v>0</v>
      </c>
      <c r="F26" s="3" t="n">
        <v>7.10984713828653E-005</v>
      </c>
      <c r="G26" s="3" t="n">
        <f aca="false">-F26*LOG(F26)-(1-F26)*LOG(1-F26)</f>
        <v>0.000325802970437376</v>
      </c>
      <c r="H26" s="2" t="n">
        <v>0.000194099378881988</v>
      </c>
      <c r="I26" s="2" t="n">
        <v>0</v>
      </c>
      <c r="J26" s="2" t="n">
        <v>0</v>
      </c>
      <c r="K26" s="2" t="n">
        <v>1.73013077362845</v>
      </c>
      <c r="L26" s="3" t="n">
        <f aca="false">CHIDIST(K26,2)</f>
        <v>0.42102402230774</v>
      </c>
    </row>
    <row r="27" customFormat="false" ht="16.5" hidden="false" customHeight="false" outlineLevel="0" collapsed="false">
      <c r="A27" s="2" t="s">
        <v>37</v>
      </c>
      <c r="B27" s="2" t="n">
        <v>19</v>
      </c>
      <c r="C27" s="2" t="n">
        <v>1</v>
      </c>
      <c r="D27" s="2" t="n">
        <v>0</v>
      </c>
      <c r="E27" s="2" t="n">
        <v>0</v>
      </c>
      <c r="F27" s="3" t="n">
        <v>7.10984713828653E-005</v>
      </c>
      <c r="G27" s="3" t="n">
        <f aca="false">-F27*LOG(F27)-(1-F27)*LOG(1-F27)</f>
        <v>0.000325802970437376</v>
      </c>
      <c r="H27" s="2" t="n">
        <v>0.000194099378881988</v>
      </c>
      <c r="I27" s="2" t="n">
        <v>0</v>
      </c>
      <c r="J27" s="2" t="n">
        <v>0</v>
      </c>
      <c r="K27" s="2" t="n">
        <v>1.73013077362845</v>
      </c>
      <c r="L27" s="3" t="n">
        <f aca="false">CHIDIST(K27,2)</f>
        <v>0.42102402230774</v>
      </c>
    </row>
    <row r="28" customFormat="false" ht="16.5" hidden="false" customHeight="false" outlineLevel="0" collapsed="false">
      <c r="A28" s="2" t="s">
        <v>38</v>
      </c>
      <c r="B28" s="2" t="n">
        <v>20</v>
      </c>
      <c r="C28" s="2" t="n">
        <v>24</v>
      </c>
      <c r="D28" s="2" t="n">
        <v>492</v>
      </c>
      <c r="E28" s="2" t="n">
        <v>33</v>
      </c>
      <c r="F28" s="2" t="n">
        <v>0.039033060789193</v>
      </c>
      <c r="G28" s="3" t="n">
        <f aca="false">-F28*LOG(F28)-(1-F28)*LOG(1-F28)</f>
        <v>0.07159730778303</v>
      </c>
      <c r="H28" s="2" t="n">
        <v>0.0046583850931677</v>
      </c>
      <c r="I28" s="2" t="n">
        <v>0.0640541596146335</v>
      </c>
      <c r="J28" s="2" t="n">
        <v>0.0267857142857143</v>
      </c>
      <c r="K28" s="2" t="n">
        <v>295.424668344615</v>
      </c>
      <c r="L28" s="3" t="n">
        <f aca="false">CHIDIST(K28,2)</f>
        <v>7.0688433888645E-065</v>
      </c>
    </row>
    <row r="29" customFormat="false" ht="16.5" hidden="false" customHeight="false" outlineLevel="0" collapsed="false">
      <c r="A29" s="2" t="s">
        <v>39</v>
      </c>
      <c r="B29" s="2" t="n">
        <v>24</v>
      </c>
      <c r="C29" s="2" t="n">
        <v>49</v>
      </c>
      <c r="D29" s="2" t="n">
        <v>0</v>
      </c>
      <c r="E29" s="2" t="n">
        <v>0</v>
      </c>
      <c r="F29" s="2" t="n">
        <v>0.0034838250977604</v>
      </c>
      <c r="G29" s="3" t="n">
        <f aca="false">-F29*LOG(F29)-(1-F29)*LOG(1-F29)</f>
        <v>0.0100734132250976</v>
      </c>
      <c r="H29" s="2" t="n">
        <v>0.00951086956521739</v>
      </c>
      <c r="I29" s="2" t="n">
        <v>0</v>
      </c>
      <c r="J29" s="2" t="n">
        <v>0</v>
      </c>
      <c r="K29" s="2" t="n">
        <v>85.0667380718619</v>
      </c>
      <c r="L29" s="3" t="n">
        <f aca="false">CHIDIST(K29,2)</f>
        <v>3.37281507992729E-019</v>
      </c>
    </row>
    <row r="30" customFormat="false" ht="16.5" hidden="false" customHeight="false" outlineLevel="0" collapsed="false">
      <c r="A30" s="2" t="s">
        <v>40</v>
      </c>
      <c r="B30" s="2" t="n">
        <v>25</v>
      </c>
      <c r="C30" s="2" t="n">
        <v>5096</v>
      </c>
      <c r="D30" s="2" t="n">
        <v>7685</v>
      </c>
      <c r="E30" s="2" t="n">
        <v>1218</v>
      </c>
      <c r="F30" s="2" t="n">
        <v>0.995307500888731</v>
      </c>
      <c r="G30" s="3" t="n">
        <f aca="false">-F30*LOG(F30)-(1-F30)*LOG(1-F30)</f>
        <v>0.0129600712161573</v>
      </c>
      <c r="H30" s="2" t="n">
        <v>0.989130434782609</v>
      </c>
      <c r="I30" s="2" t="n">
        <v>1.00052076552532</v>
      </c>
      <c r="J30" s="2" t="n">
        <v>0.988636363636364</v>
      </c>
      <c r="K30" s="2" t="n">
        <v>98.5262168005981</v>
      </c>
      <c r="L30" s="3" t="n">
        <f aca="false">CHIDIST(K30,2)</f>
        <v>4.02998899654881E-022</v>
      </c>
    </row>
    <row r="31" customFormat="false" ht="16.5" hidden="false" customHeight="false" outlineLevel="0" collapsed="false">
      <c r="A31" s="2" t="s">
        <v>41</v>
      </c>
      <c r="B31" s="2" t="n">
        <v>26</v>
      </c>
      <c r="C31" s="2" t="n">
        <v>3</v>
      </c>
      <c r="D31" s="2" t="n">
        <v>1</v>
      </c>
      <c r="E31" s="2" t="n">
        <v>1</v>
      </c>
      <c r="F31" s="2" t="n">
        <v>0.000355492356914326</v>
      </c>
      <c r="G31" s="3" t="n">
        <f aca="false">-F31*LOG(F31)-(1-F31)*LOG(1-F31)</f>
        <v>0.00138051440125668</v>
      </c>
      <c r="H31" s="2" t="n">
        <v>0.000582298136645963</v>
      </c>
      <c r="I31" s="2" t="n">
        <v>0.000130191381330556</v>
      </c>
      <c r="J31" s="2" t="n">
        <v>0.000811688311688312</v>
      </c>
      <c r="K31" s="2" t="n">
        <v>2.56443318801551</v>
      </c>
      <c r="L31" s="3" t="n">
        <f aca="false">CHIDIST(K31,2)</f>
        <v>0.277421687173488</v>
      </c>
    </row>
    <row r="32" customFormat="false" ht="16.5" hidden="false" customHeight="false" outlineLevel="0" collapsed="false">
      <c r="A32" s="2" t="s">
        <v>42</v>
      </c>
      <c r="B32" s="2" t="n">
        <v>26</v>
      </c>
      <c r="C32" s="2" t="n">
        <v>2</v>
      </c>
      <c r="D32" s="2" t="n">
        <v>0</v>
      </c>
      <c r="E32" s="2" t="n">
        <v>0</v>
      </c>
      <c r="F32" s="2" t="n">
        <v>0.000142196942765731</v>
      </c>
      <c r="G32" s="3" t="n">
        <f aca="false">-F32*LOG(F32)-(1-F32)*LOG(1-F32)</f>
        <v>0.000608798200299048</v>
      </c>
      <c r="H32" s="2" t="n">
        <v>0.000388198757763975</v>
      </c>
      <c r="I32" s="2" t="n">
        <v>0</v>
      </c>
      <c r="J32" s="2" t="n">
        <v>0</v>
      </c>
      <c r="K32" s="2" t="n">
        <v>3.46050760155167</v>
      </c>
      <c r="L32" s="3" t="n">
        <f aca="false">CHIDIST(K32,2)</f>
        <v>0.177239420758474</v>
      </c>
    </row>
    <row r="33" customFormat="false" ht="16.5" hidden="false" customHeight="false" outlineLevel="0" collapsed="false">
      <c r="A33" s="2" t="s">
        <v>43</v>
      </c>
      <c r="B33" s="2" t="n">
        <v>28</v>
      </c>
      <c r="C33" s="2" t="n">
        <v>4</v>
      </c>
      <c r="D33" s="2" t="n">
        <v>1</v>
      </c>
      <c r="E33" s="2" t="n">
        <v>1</v>
      </c>
      <c r="F33" s="2" t="n">
        <v>0.000426590828297192</v>
      </c>
      <c r="G33" s="3" t="n">
        <f aca="false">-F33*LOG(F33)-(1-F33)*LOG(1-F33)</f>
        <v>0.00162283270038729</v>
      </c>
      <c r="H33" s="2" t="n">
        <v>0.00077639751552795</v>
      </c>
      <c r="I33" s="2" t="n">
        <v>0.000130191381330556</v>
      </c>
      <c r="J33" s="2" t="n">
        <v>0.000811688311688312</v>
      </c>
      <c r="K33" s="2" t="n">
        <v>3.48943224411011</v>
      </c>
      <c r="L33" s="3" t="n">
        <f aca="false">CHIDIST(K33,2)</f>
        <v>0.17469457386507</v>
      </c>
    </row>
    <row r="34" customFormat="false" ht="16.5" hidden="false" customHeight="false" outlineLevel="0" collapsed="false">
      <c r="A34" s="2" t="s">
        <v>44</v>
      </c>
      <c r="B34" s="2" t="n">
        <v>28</v>
      </c>
      <c r="C34" s="2" t="n">
        <v>4</v>
      </c>
      <c r="D34" s="2" t="n">
        <v>1</v>
      </c>
      <c r="E34" s="2" t="n">
        <v>1</v>
      </c>
      <c r="F34" s="2" t="n">
        <v>0.000426590828297192</v>
      </c>
      <c r="G34" s="3" t="n">
        <f aca="false">-F34*LOG(F34)-(1-F34)*LOG(1-F34)</f>
        <v>0.00162283270038729</v>
      </c>
      <c r="H34" s="2" t="n">
        <v>0.00077639751552795</v>
      </c>
      <c r="I34" s="2" t="n">
        <v>0.000130191381330556</v>
      </c>
      <c r="J34" s="2" t="n">
        <v>0.000811688311688312</v>
      </c>
      <c r="K34" s="2" t="n">
        <v>3.48943224411011</v>
      </c>
      <c r="L34" s="3" t="n">
        <f aca="false">CHIDIST(K34,2)</f>
        <v>0.17469457386507</v>
      </c>
    </row>
    <row r="35" customFormat="false" ht="16.5" hidden="false" customHeight="false" outlineLevel="0" collapsed="false">
      <c r="A35" s="2" t="s">
        <v>45</v>
      </c>
      <c r="B35" s="2" t="n">
        <v>29</v>
      </c>
      <c r="C35" s="2" t="n">
        <v>1</v>
      </c>
      <c r="D35" s="2" t="n">
        <v>0</v>
      </c>
      <c r="E35" s="2" t="n">
        <v>0</v>
      </c>
      <c r="F35" s="3" t="n">
        <v>7.10984713828653E-005</v>
      </c>
      <c r="G35" s="3" t="n">
        <f aca="false">-F35*LOG(F35)-(1-F35)*LOG(1-F35)</f>
        <v>0.000325802970437376</v>
      </c>
      <c r="H35" s="2" t="n">
        <v>0.000194099378881988</v>
      </c>
      <c r="I35" s="2" t="n">
        <v>0</v>
      </c>
      <c r="J35" s="2" t="n">
        <v>0</v>
      </c>
      <c r="K35" s="2" t="n">
        <v>1.73013077362845</v>
      </c>
      <c r="L35" s="3" t="n">
        <f aca="false">CHIDIST(K35,2)</f>
        <v>0.42102402230774</v>
      </c>
    </row>
    <row r="36" customFormat="false" ht="16.5" hidden="false" customHeight="false" outlineLevel="0" collapsed="false">
      <c r="A36" s="2" t="s">
        <v>46</v>
      </c>
      <c r="B36" s="2" t="n">
        <v>31</v>
      </c>
      <c r="C36" s="2" t="n">
        <v>1</v>
      </c>
      <c r="D36" s="2" t="n">
        <v>0</v>
      </c>
      <c r="E36" s="2" t="n">
        <v>0</v>
      </c>
      <c r="F36" s="3" t="n">
        <v>7.10984713828653E-005</v>
      </c>
      <c r="G36" s="3" t="n">
        <f aca="false">-F36*LOG(F36)-(1-F36)*LOG(1-F36)</f>
        <v>0.000325802970437376</v>
      </c>
      <c r="H36" s="2" t="n">
        <v>0.000194099378881988</v>
      </c>
      <c r="I36" s="2" t="n">
        <v>0</v>
      </c>
      <c r="J36" s="2" t="n">
        <v>0</v>
      </c>
      <c r="K36" s="2" t="n">
        <v>1.73013077362845</v>
      </c>
      <c r="L36" s="3" t="n">
        <f aca="false">CHIDIST(K36,2)</f>
        <v>0.42102402230774</v>
      </c>
    </row>
    <row r="37" customFormat="false" ht="16.5" hidden="false" customHeight="false" outlineLevel="0" collapsed="false">
      <c r="A37" s="2" t="s">
        <v>47</v>
      </c>
      <c r="B37" s="2" t="n">
        <v>32</v>
      </c>
      <c r="C37" s="2" t="n">
        <v>1</v>
      </c>
      <c r="D37" s="2" t="n">
        <v>1</v>
      </c>
      <c r="E37" s="2" t="n">
        <v>0</v>
      </c>
      <c r="F37" s="2" t="n">
        <v>0.000142196942765731</v>
      </c>
      <c r="G37" s="3" t="n">
        <f aca="false">-F37*LOG(F37)-(1-F37)*LOG(1-F37)</f>
        <v>0.000608798200299048</v>
      </c>
      <c r="H37" s="2" t="n">
        <v>0.000194099378881988</v>
      </c>
      <c r="I37" s="2" t="n">
        <v>0.000130191381330556</v>
      </c>
      <c r="J37" s="2" t="n">
        <v>0</v>
      </c>
      <c r="K37" s="2" t="n">
        <v>0.280614673743414</v>
      </c>
      <c r="L37" s="3" t="n">
        <f aca="false">CHIDIST(K37,2)</f>
        <v>0.86909109061217</v>
      </c>
    </row>
    <row r="38" customFormat="false" ht="16.5" hidden="false" customHeight="false" outlineLevel="0" collapsed="false">
      <c r="A38" s="2" t="s">
        <v>48</v>
      </c>
      <c r="B38" s="2" t="n">
        <v>34</v>
      </c>
      <c r="C38" s="2" t="n">
        <v>1</v>
      </c>
      <c r="D38" s="2" t="n">
        <v>0</v>
      </c>
      <c r="E38" s="2" t="n">
        <v>0</v>
      </c>
      <c r="F38" s="3" t="n">
        <v>7.10984713828653E-005</v>
      </c>
      <c r="G38" s="3" t="n">
        <f aca="false">-F38*LOG(F38)-(1-F38)*LOG(1-F38)</f>
        <v>0.000325802970437376</v>
      </c>
      <c r="H38" s="2" t="n">
        <v>0.000194099378881988</v>
      </c>
      <c r="I38" s="2" t="n">
        <v>0</v>
      </c>
      <c r="J38" s="2" t="n">
        <v>0</v>
      </c>
      <c r="K38" s="2" t="n">
        <v>1.73013077362845</v>
      </c>
      <c r="L38" s="3" t="n">
        <f aca="false">CHIDIST(K38,2)</f>
        <v>0.42102402230774</v>
      </c>
    </row>
    <row r="39" customFormat="false" ht="16.5" hidden="false" customHeight="false" outlineLevel="0" collapsed="false">
      <c r="A39" s="2" t="s">
        <v>49</v>
      </c>
      <c r="B39" s="2" t="n">
        <v>35</v>
      </c>
      <c r="C39" s="2" t="n">
        <v>4</v>
      </c>
      <c r="D39" s="2" t="n">
        <v>0</v>
      </c>
      <c r="E39" s="2" t="n">
        <v>1</v>
      </c>
      <c r="F39" s="2" t="n">
        <v>0.000355492356914326</v>
      </c>
      <c r="G39" s="3" t="n">
        <f aca="false">-F39*LOG(F39)-(1-F39)*LOG(1-F39)</f>
        <v>0.00138051440125668</v>
      </c>
      <c r="H39" s="2" t="n">
        <v>0.00077639751552795</v>
      </c>
      <c r="I39" s="2" t="n">
        <v>0</v>
      </c>
      <c r="J39" s="2" t="n">
        <v>0.000811688311688312</v>
      </c>
      <c r="K39" s="2" t="n">
        <v>6.02144464304791</v>
      </c>
      <c r="L39" s="3" t="n">
        <f aca="false">CHIDIST(K39,2)</f>
        <v>0.0492560871757729</v>
      </c>
    </row>
    <row r="40" customFormat="false" ht="16.5" hidden="false" customHeight="false" outlineLevel="0" collapsed="false">
      <c r="A40" s="2" t="s">
        <v>50</v>
      </c>
      <c r="B40" s="2" t="n">
        <v>37</v>
      </c>
      <c r="C40" s="2" t="n">
        <v>49</v>
      </c>
      <c r="D40" s="2" t="n">
        <v>0</v>
      </c>
      <c r="E40" s="2" t="n">
        <v>0</v>
      </c>
      <c r="F40" s="2" t="n">
        <v>0.0034838250977604</v>
      </c>
      <c r="G40" s="3" t="n">
        <f aca="false">-F40*LOG(F40)-(1-F40)*LOG(1-F40)</f>
        <v>0.0100734132250976</v>
      </c>
      <c r="H40" s="2" t="n">
        <v>0.00951086956521739</v>
      </c>
      <c r="I40" s="2" t="n">
        <v>0</v>
      </c>
      <c r="J40" s="2" t="n">
        <v>0</v>
      </c>
      <c r="K40" s="2" t="n">
        <v>85.0667380718619</v>
      </c>
      <c r="L40" s="3" t="n">
        <f aca="false">CHIDIST(K40,2)</f>
        <v>3.37281507992729E-019</v>
      </c>
    </row>
    <row r="41" customFormat="false" ht="16.5" hidden="false" customHeight="false" outlineLevel="0" collapsed="false">
      <c r="A41" s="2" t="s">
        <v>51</v>
      </c>
      <c r="B41" s="2" t="n">
        <v>38</v>
      </c>
      <c r="C41" s="2" t="n">
        <v>5054</v>
      </c>
      <c r="D41" s="2" t="n">
        <v>7667</v>
      </c>
      <c r="E41" s="2" t="n">
        <v>1050</v>
      </c>
      <c r="F41" s="2" t="n">
        <v>0.979097049413438</v>
      </c>
      <c r="G41" s="3" t="n">
        <f aca="false">-F41*LOG(F41)-(1-F41)*LOG(1-F41)</f>
        <v>0.0440951068054935</v>
      </c>
      <c r="H41" s="2" t="n">
        <v>0.980978260869565</v>
      </c>
      <c r="I41" s="2" t="n">
        <v>0.998177320661372</v>
      </c>
      <c r="J41" s="2" t="n">
        <v>0.852272727272727</v>
      </c>
      <c r="K41" s="2" t="n">
        <v>1105.76199757694</v>
      </c>
      <c r="L41" s="3" t="n">
        <f aca="false">CHIDIST(K41,2)</f>
        <v>7.70607225866089E-241</v>
      </c>
    </row>
    <row r="42" customFormat="false" ht="16.5" hidden="false" customHeight="false" outlineLevel="0" collapsed="false">
      <c r="A42" s="2" t="s">
        <v>52</v>
      </c>
      <c r="B42" s="2" t="n">
        <v>38</v>
      </c>
      <c r="C42" s="2" t="n">
        <v>4</v>
      </c>
      <c r="D42" s="2" t="n">
        <v>0</v>
      </c>
      <c r="E42" s="2" t="n">
        <v>0</v>
      </c>
      <c r="F42" s="2" t="n">
        <v>0.000284393885531461</v>
      </c>
      <c r="G42" s="3" t="n">
        <f aca="false">-F42*LOG(F42)-(1-F42)*LOG(1-F42)</f>
        <v>0.00113197652779917</v>
      </c>
      <c r="H42" s="2" t="n">
        <v>0.00077639751552795</v>
      </c>
      <c r="I42" s="2" t="n">
        <v>0</v>
      </c>
      <c r="J42" s="2" t="n">
        <v>0</v>
      </c>
      <c r="K42" s="2" t="n">
        <v>6.92199963027112</v>
      </c>
      <c r="L42" s="3" t="n">
        <f aca="false">CHIDIST(K42,2)</f>
        <v>0.0313983537704319</v>
      </c>
    </row>
    <row r="43" customFormat="false" ht="16.5" hidden="false" customHeight="false" outlineLevel="0" collapsed="false">
      <c r="A43" s="2" t="s">
        <v>53</v>
      </c>
      <c r="B43" s="2" t="n">
        <v>38</v>
      </c>
      <c r="C43" s="2" t="n">
        <v>4</v>
      </c>
      <c r="D43" s="2" t="n">
        <v>0</v>
      </c>
      <c r="E43" s="2" t="n">
        <v>0</v>
      </c>
      <c r="F43" s="2" t="n">
        <v>0.000284393885531461</v>
      </c>
      <c r="G43" s="3" t="n">
        <f aca="false">-F43*LOG(F43)-(1-F43)*LOG(1-F43)</f>
        <v>0.00113197652779917</v>
      </c>
      <c r="H43" s="2" t="n">
        <v>0.00077639751552795</v>
      </c>
      <c r="I43" s="2" t="n">
        <v>0</v>
      </c>
      <c r="J43" s="2" t="n">
        <v>0</v>
      </c>
      <c r="K43" s="2" t="n">
        <v>6.92199963027112</v>
      </c>
      <c r="L43" s="3" t="n">
        <f aca="false">CHIDIST(K43,2)</f>
        <v>0.0313983537704319</v>
      </c>
    </row>
    <row r="44" customFormat="false" ht="16.5" hidden="false" customHeight="false" outlineLevel="0" collapsed="false">
      <c r="A44" s="2" t="s">
        <v>54</v>
      </c>
      <c r="B44" s="2" t="n">
        <v>39</v>
      </c>
      <c r="C44" s="2" t="n">
        <v>0</v>
      </c>
      <c r="D44" s="2" t="n">
        <v>0</v>
      </c>
      <c r="E44" s="2" t="n">
        <v>5</v>
      </c>
      <c r="F44" s="2" t="n">
        <v>0.000355492356914326</v>
      </c>
      <c r="G44" s="3" t="n">
        <f aca="false">-F44*LOG(F44)-(1-F44)*LOG(1-F44)</f>
        <v>0.00138051440125668</v>
      </c>
      <c r="H44" s="2" t="n">
        <v>0</v>
      </c>
      <c r="I44" s="2" t="n">
        <v>0</v>
      </c>
      <c r="J44" s="2" t="n">
        <v>0.00405844155844156</v>
      </c>
      <c r="K44" s="2" t="n">
        <v>52.1005018496795</v>
      </c>
      <c r="L44" s="3" t="n">
        <f aca="false">CHIDIST(K44,2)</f>
        <v>4.85869649527559E-012</v>
      </c>
    </row>
    <row r="45" customFormat="false" ht="16.5" hidden="false" customHeight="false" outlineLevel="0" collapsed="false">
      <c r="A45" s="2" t="s">
        <v>55</v>
      </c>
      <c r="B45" s="2" t="n">
        <v>39</v>
      </c>
      <c r="C45" s="2" t="n">
        <v>49</v>
      </c>
      <c r="D45" s="2" t="n">
        <v>0</v>
      </c>
      <c r="E45" s="2" t="n">
        <v>0</v>
      </c>
      <c r="F45" s="2" t="n">
        <v>0.0034838250977604</v>
      </c>
      <c r="G45" s="3" t="n">
        <f aca="false">-F45*LOG(F45)-(1-F45)*LOG(1-F45)</f>
        <v>0.0100734132250976</v>
      </c>
      <c r="H45" s="2" t="n">
        <v>0.00951086956521739</v>
      </c>
      <c r="I45" s="2" t="n">
        <v>0</v>
      </c>
      <c r="J45" s="2" t="n">
        <v>0</v>
      </c>
      <c r="K45" s="2" t="n">
        <v>85.0667380718619</v>
      </c>
      <c r="L45" s="3" t="n">
        <f aca="false">CHIDIST(K45,2)</f>
        <v>3.37281507992729E-019</v>
      </c>
    </row>
    <row r="46" customFormat="false" ht="16.5" hidden="false" customHeight="false" outlineLevel="0" collapsed="false">
      <c r="A46" s="2" t="s">
        <v>56</v>
      </c>
      <c r="B46" s="2" t="n">
        <v>39</v>
      </c>
      <c r="C46" s="2" t="n">
        <v>2</v>
      </c>
      <c r="D46" s="2" t="n">
        <v>0</v>
      </c>
      <c r="E46" s="2" t="n">
        <v>0</v>
      </c>
      <c r="F46" s="2" t="n">
        <v>0.000142196942765731</v>
      </c>
      <c r="G46" s="3" t="n">
        <f aca="false">-F46*LOG(F46)-(1-F46)*LOG(1-F46)</f>
        <v>0.000608798200299048</v>
      </c>
      <c r="H46" s="2" t="n">
        <v>0.000388198757763975</v>
      </c>
      <c r="I46" s="2" t="n">
        <v>0</v>
      </c>
      <c r="J46" s="2" t="n">
        <v>0</v>
      </c>
      <c r="K46" s="2" t="n">
        <v>3.46050760155167</v>
      </c>
      <c r="L46" s="3" t="n">
        <f aca="false">CHIDIST(K46,2)</f>
        <v>0.177239420758474</v>
      </c>
    </row>
    <row r="47" customFormat="false" ht="16.5" hidden="false" customHeight="false" outlineLevel="0" collapsed="false">
      <c r="A47" s="2" t="s">
        <v>57</v>
      </c>
      <c r="B47" s="2" t="n">
        <v>39</v>
      </c>
      <c r="C47" s="2" t="n">
        <v>49</v>
      </c>
      <c r="D47" s="2" t="n">
        <v>0</v>
      </c>
      <c r="E47" s="2" t="n">
        <v>0</v>
      </c>
      <c r="F47" s="2" t="n">
        <v>0.0034838250977604</v>
      </c>
      <c r="G47" s="3" t="n">
        <f aca="false">-F47*LOG(F47)-(1-F47)*LOG(1-F47)</f>
        <v>0.0100734132250976</v>
      </c>
      <c r="H47" s="2" t="n">
        <v>0.00951086956521739</v>
      </c>
      <c r="I47" s="2" t="n">
        <v>0</v>
      </c>
      <c r="J47" s="2" t="n">
        <v>0</v>
      </c>
      <c r="K47" s="2" t="n">
        <v>85.0667380718619</v>
      </c>
      <c r="L47" s="3" t="n">
        <f aca="false">CHIDIST(K47,2)</f>
        <v>3.37281507992729E-019</v>
      </c>
    </row>
    <row r="48" customFormat="false" ht="16.5" hidden="false" customHeight="false" outlineLevel="0" collapsed="false">
      <c r="A48" s="2" t="s">
        <v>58</v>
      </c>
      <c r="B48" s="2" t="n">
        <v>40</v>
      </c>
      <c r="C48" s="2" t="n">
        <v>5095</v>
      </c>
      <c r="D48" s="2" t="n">
        <v>7685</v>
      </c>
      <c r="E48" s="2" t="n">
        <v>1222</v>
      </c>
      <c r="F48" s="2" t="n">
        <v>0.995520796302879</v>
      </c>
      <c r="G48" s="3" t="n">
        <f aca="false">-F48*LOG(F48)-(1-F48)*LOG(1-F48)</f>
        <v>0.0124616802491635</v>
      </c>
      <c r="H48" s="2" t="n">
        <v>0.988936335403727</v>
      </c>
      <c r="I48" s="2" t="n">
        <v>1.00052076552532</v>
      </c>
      <c r="J48" s="2" t="n">
        <v>0.991883116883117</v>
      </c>
      <c r="K48" s="2" t="n">
        <v>96.810349210604</v>
      </c>
      <c r="L48" s="3" t="n">
        <f aca="false">CHIDIST(K48,2)</f>
        <v>9.5038543803212E-022</v>
      </c>
    </row>
    <row r="49" customFormat="false" ht="16.5" hidden="false" customHeight="false" outlineLevel="0" collapsed="false">
      <c r="A49" s="2" t="s">
        <v>59</v>
      </c>
      <c r="B49" s="2" t="n">
        <v>40</v>
      </c>
      <c r="C49" s="2" t="n">
        <v>1</v>
      </c>
      <c r="D49" s="2" t="n">
        <v>0</v>
      </c>
      <c r="E49" s="2" t="n">
        <v>0</v>
      </c>
      <c r="F49" s="3" t="n">
        <v>7.10984713828653E-005</v>
      </c>
      <c r="G49" s="3" t="n">
        <f aca="false">-F49*LOG(F49)-(1-F49)*LOG(1-F49)</f>
        <v>0.000325802970437376</v>
      </c>
      <c r="H49" s="2" t="n">
        <v>0.000194099378881988</v>
      </c>
      <c r="I49" s="2" t="n">
        <v>0</v>
      </c>
      <c r="J49" s="2" t="n">
        <v>0</v>
      </c>
      <c r="K49" s="2" t="n">
        <v>1.73013077362845</v>
      </c>
      <c r="L49" s="3" t="n">
        <f aca="false">CHIDIST(K49,2)</f>
        <v>0.42102402230774</v>
      </c>
    </row>
    <row r="50" customFormat="false" ht="16.5" hidden="false" customHeight="false" outlineLevel="0" collapsed="false">
      <c r="A50" s="2" t="s">
        <v>60</v>
      </c>
      <c r="B50" s="2" t="n">
        <v>40</v>
      </c>
      <c r="C50" s="2" t="n">
        <v>5096</v>
      </c>
      <c r="D50" s="2" t="n">
        <v>7685</v>
      </c>
      <c r="E50" s="2" t="n">
        <v>1223</v>
      </c>
      <c r="F50" s="2" t="n">
        <v>0.995662993245645</v>
      </c>
      <c r="G50" s="3" t="n">
        <f aca="false">-F50*LOG(F50)-(1-F50)*LOG(1-F50)</f>
        <v>0.0121269702270675</v>
      </c>
      <c r="H50" s="2" t="n">
        <v>0.989130434782609</v>
      </c>
      <c r="I50" s="2" t="n">
        <v>1.00052076552532</v>
      </c>
      <c r="J50" s="2" t="n">
        <v>0.992694805194805</v>
      </c>
      <c r="K50" s="2" t="n">
        <v>95.402790426733</v>
      </c>
      <c r="L50" s="3" t="n">
        <f aca="false">CHIDIST(K50,2)</f>
        <v>1.92108809086175E-021</v>
      </c>
    </row>
    <row r="51" customFormat="false" ht="16.5" hidden="false" customHeight="false" outlineLevel="0" collapsed="false">
      <c r="A51" s="2" t="s">
        <v>61</v>
      </c>
      <c r="B51" s="2" t="n">
        <v>41</v>
      </c>
      <c r="C51" s="2" t="n">
        <v>1</v>
      </c>
      <c r="D51" s="2" t="n">
        <v>0</v>
      </c>
      <c r="E51" s="2" t="n">
        <v>0</v>
      </c>
      <c r="F51" s="3" t="n">
        <v>7.10984713828653E-005</v>
      </c>
      <c r="G51" s="3" t="n">
        <f aca="false">-F51*LOG(F51)-(1-F51)*LOG(1-F51)</f>
        <v>0.000325802970437376</v>
      </c>
      <c r="H51" s="2" t="n">
        <v>0.000194099378881988</v>
      </c>
      <c r="I51" s="2" t="n">
        <v>0</v>
      </c>
      <c r="J51" s="2" t="n">
        <v>0</v>
      </c>
      <c r="K51" s="2" t="n">
        <v>1.73013077362845</v>
      </c>
      <c r="L51" s="3" t="n">
        <f aca="false">CHIDIST(K51,2)</f>
        <v>0.42102402230774</v>
      </c>
    </row>
    <row r="52" customFormat="false" ht="16.5" hidden="false" customHeight="false" outlineLevel="0" collapsed="false">
      <c r="A52" s="2" t="s">
        <v>62</v>
      </c>
      <c r="B52" s="2" t="n">
        <v>41</v>
      </c>
      <c r="C52" s="2" t="n">
        <v>2</v>
      </c>
      <c r="D52" s="2" t="n">
        <v>0</v>
      </c>
      <c r="E52" s="2" t="n">
        <v>0</v>
      </c>
      <c r="F52" s="2" t="n">
        <v>0.000142196942765731</v>
      </c>
      <c r="G52" s="3" t="n">
        <f aca="false">-F52*LOG(F52)-(1-F52)*LOG(1-F52)</f>
        <v>0.000608798200299048</v>
      </c>
      <c r="H52" s="2" t="n">
        <v>0.000388198757763975</v>
      </c>
      <c r="I52" s="2" t="n">
        <v>0</v>
      </c>
      <c r="J52" s="2" t="n">
        <v>0</v>
      </c>
      <c r="K52" s="2" t="n">
        <v>3.46050760155167</v>
      </c>
      <c r="L52" s="3" t="n">
        <f aca="false">CHIDIST(K52,2)</f>
        <v>0.177239420758474</v>
      </c>
    </row>
    <row r="53" customFormat="false" ht="16.5" hidden="false" customHeight="false" outlineLevel="0" collapsed="false">
      <c r="A53" s="2" t="s">
        <v>63</v>
      </c>
      <c r="B53" s="2" t="n">
        <v>41</v>
      </c>
      <c r="C53" s="2" t="n">
        <v>2</v>
      </c>
      <c r="D53" s="2" t="n">
        <v>0</v>
      </c>
      <c r="E53" s="2" t="n">
        <v>0</v>
      </c>
      <c r="F53" s="2" t="n">
        <v>0.000142196942765731</v>
      </c>
      <c r="G53" s="3" t="n">
        <f aca="false">-F53*LOG(F53)-(1-F53)*LOG(1-F53)</f>
        <v>0.000608798200299048</v>
      </c>
      <c r="H53" s="2" t="n">
        <v>0.000388198757763975</v>
      </c>
      <c r="I53" s="2" t="n">
        <v>0</v>
      </c>
      <c r="J53" s="2" t="n">
        <v>0</v>
      </c>
      <c r="K53" s="2" t="n">
        <v>3.46050760155167</v>
      </c>
      <c r="L53" s="3" t="n">
        <f aca="false">CHIDIST(K53,2)</f>
        <v>0.177239420758474</v>
      </c>
    </row>
    <row r="54" customFormat="false" ht="16.5" hidden="false" customHeight="false" outlineLevel="0" collapsed="false">
      <c r="A54" s="2" t="s">
        <v>64</v>
      </c>
      <c r="B54" s="2" t="n">
        <v>42</v>
      </c>
      <c r="C54" s="2" t="n">
        <v>0</v>
      </c>
      <c r="D54" s="2" t="n">
        <v>1</v>
      </c>
      <c r="E54" s="2" t="n">
        <v>0</v>
      </c>
      <c r="F54" s="3" t="n">
        <v>7.10984713828653E-005</v>
      </c>
      <c r="G54" s="3" t="n">
        <f aca="false">-F54*LOG(F54)-(1-F54)*LOG(1-F54)</f>
        <v>0.000325802970437376</v>
      </c>
      <c r="H54" s="2" t="n">
        <v>0</v>
      </c>
      <c r="I54" s="2" t="n">
        <v>0.000130191381330556</v>
      </c>
      <c r="J54" s="2" t="n">
        <v>0</v>
      </c>
      <c r="K54" s="2" t="n">
        <v>0.831200875525931</v>
      </c>
      <c r="L54" s="3" t="n">
        <f aca="false">CHIDIST(K54,2)</f>
        <v>0.659943906474977</v>
      </c>
    </row>
    <row r="55" customFormat="false" ht="16.5" hidden="false" customHeight="false" outlineLevel="0" collapsed="false">
      <c r="A55" s="2" t="s">
        <v>65</v>
      </c>
      <c r="B55" s="2" t="n">
        <v>43</v>
      </c>
      <c r="C55" s="2" t="n">
        <v>0</v>
      </c>
      <c r="D55" s="2" t="n">
        <v>1</v>
      </c>
      <c r="E55" s="2" t="n">
        <v>0</v>
      </c>
      <c r="F55" s="3" t="n">
        <v>7.10984713828653E-005</v>
      </c>
      <c r="G55" s="3" t="n">
        <f aca="false">-F55*LOG(F55)-(1-F55)*LOG(1-F55)</f>
        <v>0.000325802970437376</v>
      </c>
      <c r="H55" s="2" t="n">
        <v>0</v>
      </c>
      <c r="I55" s="2" t="n">
        <v>0.000130191381330556</v>
      </c>
      <c r="J55" s="2" t="n">
        <v>0</v>
      </c>
      <c r="K55" s="2" t="n">
        <v>0.831200875525931</v>
      </c>
      <c r="L55" s="3" t="n">
        <f aca="false">CHIDIST(K55,2)</f>
        <v>0.659943906474977</v>
      </c>
    </row>
    <row r="56" customFormat="false" ht="16.5" hidden="false" customHeight="false" outlineLevel="0" collapsed="false">
      <c r="A56" s="2" t="s">
        <v>66</v>
      </c>
      <c r="B56" s="2" t="n">
        <v>44</v>
      </c>
      <c r="C56" s="2" t="n">
        <v>1</v>
      </c>
      <c r="D56" s="2" t="n">
        <v>0</v>
      </c>
      <c r="E56" s="2" t="n">
        <v>0</v>
      </c>
      <c r="F56" s="3" t="n">
        <v>7.10984713828653E-005</v>
      </c>
      <c r="G56" s="3" t="n">
        <f aca="false">-F56*LOG(F56)-(1-F56)*LOG(1-F56)</f>
        <v>0.000325802970437376</v>
      </c>
      <c r="H56" s="2" t="n">
        <v>0.000194099378881988</v>
      </c>
      <c r="I56" s="2" t="n">
        <v>0</v>
      </c>
      <c r="J56" s="2" t="n">
        <v>0</v>
      </c>
      <c r="K56" s="2" t="n">
        <v>1.73013077362845</v>
      </c>
      <c r="L56" s="3" t="n">
        <f aca="false">CHIDIST(K56,2)</f>
        <v>0.42102402230774</v>
      </c>
    </row>
    <row r="57" customFormat="false" ht="16.5" hidden="false" customHeight="false" outlineLevel="0" collapsed="false">
      <c r="A57" s="2" t="s">
        <v>67</v>
      </c>
      <c r="B57" s="2" t="n">
        <v>46</v>
      </c>
      <c r="C57" s="2" t="n">
        <v>1</v>
      </c>
      <c r="D57" s="2" t="n">
        <v>0</v>
      </c>
      <c r="E57" s="2" t="n">
        <v>0</v>
      </c>
      <c r="F57" s="3" t="n">
        <v>7.10984713828653E-005</v>
      </c>
      <c r="G57" s="3" t="n">
        <f aca="false">-F57*LOG(F57)-(1-F57)*LOG(1-F57)</f>
        <v>0.000325802970437376</v>
      </c>
      <c r="H57" s="2" t="n">
        <v>0.000194099378881988</v>
      </c>
      <c r="I57" s="2" t="n">
        <v>0</v>
      </c>
      <c r="J57" s="2" t="n">
        <v>0</v>
      </c>
      <c r="K57" s="2" t="n">
        <v>1.73013077362845</v>
      </c>
      <c r="L57" s="3" t="n">
        <f aca="false">CHIDIST(K57,2)</f>
        <v>0.42102402230774</v>
      </c>
    </row>
    <row r="58" customFormat="false" ht="16.5" hidden="false" customHeight="false" outlineLevel="0" collapsed="false">
      <c r="A58" s="2" t="s">
        <v>68</v>
      </c>
      <c r="B58" s="2" t="n">
        <v>46</v>
      </c>
      <c r="C58" s="2" t="n">
        <v>49</v>
      </c>
      <c r="D58" s="2" t="n">
        <v>0</v>
      </c>
      <c r="E58" s="2" t="n">
        <v>0</v>
      </c>
      <c r="F58" s="2" t="n">
        <v>0.0034838250977604</v>
      </c>
      <c r="G58" s="3" t="n">
        <f aca="false">-F58*LOG(F58)-(1-F58)*LOG(1-F58)</f>
        <v>0.0100734132250976</v>
      </c>
      <c r="H58" s="2" t="n">
        <v>0.00951086956521739</v>
      </c>
      <c r="I58" s="2" t="n">
        <v>0</v>
      </c>
      <c r="J58" s="2" t="n">
        <v>0</v>
      </c>
      <c r="K58" s="2" t="n">
        <v>85.0667380718619</v>
      </c>
      <c r="L58" s="3" t="n">
        <f aca="false">CHIDIST(K58,2)</f>
        <v>3.37281507992729E-019</v>
      </c>
    </row>
    <row r="59" customFormat="false" ht="16.5" hidden="false" customHeight="false" outlineLevel="0" collapsed="false">
      <c r="A59" s="2" t="s">
        <v>69</v>
      </c>
      <c r="B59" s="2" t="n">
        <v>46</v>
      </c>
      <c r="C59" s="2" t="n">
        <v>1</v>
      </c>
      <c r="D59" s="2" t="n">
        <v>0</v>
      </c>
      <c r="E59" s="2" t="n">
        <v>0</v>
      </c>
      <c r="F59" s="3" t="n">
        <v>7.10984713828653E-005</v>
      </c>
      <c r="G59" s="3" t="n">
        <f aca="false">-F59*LOG(F59)-(1-F59)*LOG(1-F59)</f>
        <v>0.000325802970437376</v>
      </c>
      <c r="H59" s="2" t="n">
        <v>0.000194099378881988</v>
      </c>
      <c r="I59" s="2" t="n">
        <v>0</v>
      </c>
      <c r="J59" s="2" t="n">
        <v>0</v>
      </c>
      <c r="K59" s="2" t="n">
        <v>1.73013077362845</v>
      </c>
      <c r="L59" s="3" t="n">
        <f aca="false">CHIDIST(K59,2)</f>
        <v>0.42102402230774</v>
      </c>
    </row>
    <row r="60" customFormat="false" ht="16.5" hidden="false" customHeight="false" outlineLevel="0" collapsed="false">
      <c r="A60" s="2" t="s">
        <v>70</v>
      </c>
      <c r="B60" s="2" t="n">
        <v>47</v>
      </c>
      <c r="C60" s="2" t="n">
        <v>4977</v>
      </c>
      <c r="D60" s="2" t="n">
        <v>3249</v>
      </c>
      <c r="E60" s="2" t="n">
        <v>928</v>
      </c>
      <c r="F60" s="2" t="n">
        <v>0.650835407038749</v>
      </c>
      <c r="G60" s="3" t="n">
        <f aca="false">-F60*LOG(F60)-(1-F60)*LOG(1-F60)</f>
        <v>0.280957241002614</v>
      </c>
      <c r="H60" s="2" t="n">
        <v>0.966032608695652</v>
      </c>
      <c r="I60" s="2" t="n">
        <v>0.422991797942976</v>
      </c>
      <c r="J60" s="2" t="n">
        <v>0.753246753246753</v>
      </c>
      <c r="K60" s="2" t="n">
        <v>4063.87538111336</v>
      </c>
      <c r="L60" s="3" t="n">
        <f aca="false">CHIDIST(K60,2)</f>
        <v>0</v>
      </c>
    </row>
    <row r="61" customFormat="false" ht="16.5" hidden="false" customHeight="false" outlineLevel="0" collapsed="false">
      <c r="A61" s="2" t="s">
        <v>71</v>
      </c>
      <c r="B61" s="2" t="n">
        <v>47</v>
      </c>
      <c r="C61" s="2" t="n">
        <v>6</v>
      </c>
      <c r="D61" s="2" t="n">
        <v>0</v>
      </c>
      <c r="E61" s="2" t="n">
        <v>0</v>
      </c>
      <c r="F61" s="2" t="n">
        <v>0.000426590828297192</v>
      </c>
      <c r="G61" s="3" t="n">
        <f aca="false">-F61*LOG(F61)-(1-F61)*LOG(1-F61)</f>
        <v>0.00162283270038729</v>
      </c>
      <c r="H61" s="2" t="n">
        <v>0.00116459627329193</v>
      </c>
      <c r="I61" s="2" t="n">
        <v>0</v>
      </c>
      <c r="J61" s="2" t="n">
        <v>0</v>
      </c>
      <c r="K61" s="2" t="n">
        <v>10.3844765062852</v>
      </c>
      <c r="L61" s="3" t="n">
        <f aca="false">CHIDIST(K61,2)</f>
        <v>0.0055595492000046</v>
      </c>
    </row>
    <row r="62" customFormat="false" ht="16.5" hidden="false" customHeight="false" outlineLevel="0" collapsed="false">
      <c r="A62" s="2" t="s">
        <v>72</v>
      </c>
      <c r="B62" s="2" t="n">
        <v>47</v>
      </c>
      <c r="C62" s="2" t="n">
        <v>12</v>
      </c>
      <c r="D62" s="2" t="n">
        <v>2</v>
      </c>
      <c r="E62" s="2" t="n">
        <v>2</v>
      </c>
      <c r="F62" s="2" t="n">
        <v>0.00113757554212584</v>
      </c>
      <c r="G62" s="3" t="n">
        <f aca="false">-F62*LOG(F62)-(1-F62)*LOG(1-F62)</f>
        <v>0.0038428065360954</v>
      </c>
      <c r="H62" s="2" t="n">
        <v>0.00232919254658385</v>
      </c>
      <c r="I62" s="2" t="n">
        <v>0.000260382762661112</v>
      </c>
      <c r="J62" s="2" t="n">
        <v>0.00162337662337662</v>
      </c>
      <c r="K62" s="2" t="n">
        <v>11.8954863606996</v>
      </c>
      <c r="L62" s="3" t="n">
        <f aca="false">CHIDIST(K62,2)</f>
        <v>0.00261172807156967</v>
      </c>
    </row>
    <row r="63" customFormat="false" ht="16.5" hidden="false" customHeight="false" outlineLevel="0" collapsed="false">
      <c r="A63" s="2" t="s">
        <v>73</v>
      </c>
      <c r="B63" s="2" t="n">
        <v>48</v>
      </c>
      <c r="C63" s="2" t="n">
        <v>3</v>
      </c>
      <c r="D63" s="2" t="n">
        <v>5</v>
      </c>
      <c r="E63" s="2" t="n">
        <v>0</v>
      </c>
      <c r="F63" s="2" t="n">
        <v>0.000568787771062922</v>
      </c>
      <c r="G63" s="3" t="n">
        <f aca="false">-F63*LOG(F63)-(1-F63)*LOG(1-F63)</f>
        <v>0.00209269573966219</v>
      </c>
      <c r="H63" s="2" t="n">
        <v>0.000582298136645963</v>
      </c>
      <c r="I63" s="2" t="n">
        <v>0.00065095690665278</v>
      </c>
      <c r="J63" s="2" t="n">
        <v>0</v>
      </c>
      <c r="K63" s="2" t="n">
        <v>0.794028425675041</v>
      </c>
      <c r="L63" s="3" t="n">
        <f aca="false">CHIDIST(K63,2)</f>
        <v>0.672324469926299</v>
      </c>
    </row>
    <row r="64" customFormat="false" ht="16.5" hidden="false" customHeight="false" outlineLevel="0" collapsed="false">
      <c r="A64" s="2" t="s">
        <v>74</v>
      </c>
      <c r="B64" s="2" t="n">
        <v>48</v>
      </c>
      <c r="C64" s="2" t="n">
        <v>2</v>
      </c>
      <c r="D64" s="2" t="n">
        <v>0</v>
      </c>
      <c r="E64" s="2" t="n">
        <v>0</v>
      </c>
      <c r="F64" s="2" t="n">
        <v>0.000142196942765731</v>
      </c>
      <c r="G64" s="3" t="n">
        <f aca="false">-F64*LOG(F64)-(1-F64)*LOG(1-F64)</f>
        <v>0.000608798200299048</v>
      </c>
      <c r="H64" s="2" t="n">
        <v>0.000388198757763975</v>
      </c>
      <c r="I64" s="2" t="n">
        <v>0</v>
      </c>
      <c r="J64" s="2" t="n">
        <v>0</v>
      </c>
      <c r="K64" s="2" t="n">
        <v>3.46050760155167</v>
      </c>
      <c r="L64" s="3" t="n">
        <f aca="false">CHIDIST(K64,2)</f>
        <v>0.177239420758474</v>
      </c>
    </row>
    <row r="65" customFormat="false" ht="16.5" hidden="false" customHeight="false" outlineLevel="0" collapsed="false">
      <c r="A65" s="2" t="s">
        <v>75</v>
      </c>
      <c r="B65" s="2" t="n">
        <v>50</v>
      </c>
      <c r="C65" s="2" t="n">
        <v>78</v>
      </c>
      <c r="D65" s="2" t="n">
        <v>24</v>
      </c>
      <c r="E65" s="2" t="n">
        <v>0</v>
      </c>
      <c r="F65" s="2" t="n">
        <v>0.00725204408105226</v>
      </c>
      <c r="G65" s="3" t="n">
        <f aca="false">-F65*LOG(F65)-(1-F65)*LOG(1-F65)</f>
        <v>0.018654110017508</v>
      </c>
      <c r="H65" s="2" t="n">
        <v>0.015139751552795</v>
      </c>
      <c r="I65" s="2" t="n">
        <v>0.00312459315193334</v>
      </c>
      <c r="J65" s="2" t="n">
        <v>0</v>
      </c>
      <c r="K65" s="2" t="n">
        <v>71.6974521066221</v>
      </c>
      <c r="L65" s="3" t="n">
        <f aca="false">CHIDIST(K65,2)</f>
        <v>2.69833639899844E-016</v>
      </c>
    </row>
    <row r="66" customFormat="false" ht="16.5" hidden="false" customHeight="false" outlineLevel="0" collapsed="false">
      <c r="A66" s="2" t="s">
        <v>76</v>
      </c>
      <c r="B66" s="2" t="n">
        <v>51</v>
      </c>
      <c r="C66" s="2" t="n">
        <v>1</v>
      </c>
      <c r="D66" s="2" t="n">
        <v>0</v>
      </c>
      <c r="E66" s="2" t="n">
        <v>0</v>
      </c>
      <c r="F66" s="3" t="n">
        <v>7.10984713828653E-005</v>
      </c>
      <c r="G66" s="3" t="n">
        <f aca="false">-F66*LOG(F66)-(1-F66)*LOG(1-F66)</f>
        <v>0.000325802970437376</v>
      </c>
      <c r="H66" s="2" t="n">
        <v>0.000194099378881988</v>
      </c>
      <c r="I66" s="2" t="n">
        <v>0</v>
      </c>
      <c r="J66" s="2" t="n">
        <v>0</v>
      </c>
      <c r="K66" s="2" t="n">
        <v>1.73013077362845</v>
      </c>
      <c r="L66" s="3" t="n">
        <f aca="false">CHIDIST(K66,2)</f>
        <v>0.42102402230774</v>
      </c>
    </row>
    <row r="67" customFormat="false" ht="16.5" hidden="false" customHeight="false" outlineLevel="0" collapsed="false">
      <c r="A67" s="2" t="s">
        <v>77</v>
      </c>
      <c r="B67" s="2" t="n">
        <v>54</v>
      </c>
      <c r="C67" s="2" t="n">
        <v>1</v>
      </c>
      <c r="D67" s="2" t="n">
        <v>0</v>
      </c>
      <c r="E67" s="2" t="n">
        <v>0</v>
      </c>
      <c r="F67" s="3" t="n">
        <v>7.10984713828653E-005</v>
      </c>
      <c r="G67" s="3" t="n">
        <f aca="false">-F67*LOG(F67)-(1-F67)*LOG(1-F67)</f>
        <v>0.000325802970437376</v>
      </c>
      <c r="H67" s="2" t="n">
        <v>0.000194099378881988</v>
      </c>
      <c r="I67" s="2" t="n">
        <v>0</v>
      </c>
      <c r="J67" s="2" t="n">
        <v>0</v>
      </c>
      <c r="K67" s="2" t="n">
        <v>1.73013077362845</v>
      </c>
      <c r="L67" s="3" t="n">
        <f aca="false">CHIDIST(K67,2)</f>
        <v>0.42102402230774</v>
      </c>
    </row>
    <row r="68" customFormat="false" ht="16.5" hidden="false" customHeight="false" outlineLevel="0" collapsed="false">
      <c r="A68" s="2" t="s">
        <v>78</v>
      </c>
      <c r="B68" s="2" t="n">
        <v>54</v>
      </c>
      <c r="C68" s="2" t="n">
        <v>1</v>
      </c>
      <c r="D68" s="2" t="n">
        <v>0</v>
      </c>
      <c r="E68" s="2" t="n">
        <v>1</v>
      </c>
      <c r="F68" s="2" t="n">
        <v>0.000142196942765731</v>
      </c>
      <c r="G68" s="3" t="n">
        <f aca="false">-F68*LOG(F68)-(1-F68)*LOG(1-F68)</f>
        <v>0.000608798200299048</v>
      </c>
      <c r="H68" s="2" t="n">
        <v>0.000194099378881988</v>
      </c>
      <c r="I68" s="2" t="n">
        <v>0</v>
      </c>
      <c r="J68" s="2" t="n">
        <v>0.000811688311688312</v>
      </c>
      <c r="K68" s="2" t="n">
        <v>5.07392343033525</v>
      </c>
      <c r="L68" s="3" t="n">
        <f aca="false">CHIDIST(K68,2)</f>
        <v>0.0791063827606415</v>
      </c>
    </row>
    <row r="69" customFormat="false" ht="16.5" hidden="false" customHeight="false" outlineLevel="0" collapsed="false">
      <c r="A69" s="2" t="s">
        <v>79</v>
      </c>
      <c r="B69" s="2" t="n">
        <v>54</v>
      </c>
      <c r="C69" s="2" t="n">
        <v>1</v>
      </c>
      <c r="D69" s="2" t="n">
        <v>0</v>
      </c>
      <c r="E69" s="2" t="n">
        <v>1</v>
      </c>
      <c r="F69" s="2" t="n">
        <v>0.000142196942765731</v>
      </c>
      <c r="G69" s="3" t="n">
        <f aca="false">-F69*LOG(F69)-(1-F69)*LOG(1-F69)</f>
        <v>0.000608798200299048</v>
      </c>
      <c r="H69" s="2" t="n">
        <v>0.000194099378881988</v>
      </c>
      <c r="I69" s="2" t="n">
        <v>0</v>
      </c>
      <c r="J69" s="2" t="n">
        <v>0.000811688311688312</v>
      </c>
      <c r="K69" s="2" t="n">
        <v>5.07392343033525</v>
      </c>
      <c r="L69" s="3" t="n">
        <f aca="false">CHIDIST(K69,2)</f>
        <v>0.0791063827606415</v>
      </c>
    </row>
    <row r="70" customFormat="false" ht="16.5" hidden="false" customHeight="false" outlineLevel="0" collapsed="false">
      <c r="A70" s="2" t="s">
        <v>80</v>
      </c>
      <c r="B70" s="2" t="n">
        <v>58</v>
      </c>
      <c r="C70" s="2" t="n">
        <v>0</v>
      </c>
      <c r="D70" s="2" t="n">
        <v>0</v>
      </c>
      <c r="E70" s="2" t="n">
        <v>4</v>
      </c>
      <c r="F70" s="2" t="n">
        <v>0.000284393885531461</v>
      </c>
      <c r="G70" s="3" t="n">
        <f aca="false">-F70*LOG(F70)-(1-F70)*LOG(1-F70)</f>
        <v>0.00113197652779917</v>
      </c>
      <c r="H70" s="2" t="n">
        <v>0</v>
      </c>
      <c r="I70" s="2" t="n">
        <v>0</v>
      </c>
      <c r="J70" s="2" t="n">
        <v>0.00324675324675325</v>
      </c>
      <c r="K70" s="2" t="n">
        <v>41.6774372238955</v>
      </c>
      <c r="L70" s="3" t="n">
        <f aca="false">CHIDIST(K70,2)</f>
        <v>8.9096264695339E-010</v>
      </c>
    </row>
    <row r="71" customFormat="false" ht="16.5" hidden="false" customHeight="false" outlineLevel="0" collapsed="false">
      <c r="A71" s="2" t="s">
        <v>81</v>
      </c>
      <c r="B71" s="2" t="n">
        <v>62</v>
      </c>
      <c r="C71" s="2" t="n">
        <v>1</v>
      </c>
      <c r="D71" s="2" t="n">
        <v>0</v>
      </c>
      <c r="E71" s="2" t="n">
        <v>0</v>
      </c>
      <c r="F71" s="3" t="n">
        <v>7.10984713828653E-005</v>
      </c>
      <c r="G71" s="3" t="n">
        <f aca="false">-F71*LOG(F71)-(1-F71)*LOG(1-F71)</f>
        <v>0.000325802970437376</v>
      </c>
      <c r="H71" s="2" t="n">
        <v>0.000194099378881988</v>
      </c>
      <c r="I71" s="2" t="n">
        <v>0</v>
      </c>
      <c r="J71" s="2" t="n">
        <v>0</v>
      </c>
      <c r="K71" s="2" t="n">
        <v>1.73013077362845</v>
      </c>
      <c r="L71" s="3" t="n">
        <f aca="false">CHIDIST(K71,2)</f>
        <v>0.42102402230774</v>
      </c>
    </row>
    <row r="72" customFormat="false" ht="16.5" hidden="false" customHeight="false" outlineLevel="0" collapsed="false">
      <c r="A72" s="2" t="s">
        <v>82</v>
      </c>
      <c r="B72" s="2" t="n">
        <v>63</v>
      </c>
      <c r="C72" s="2" t="n">
        <v>1</v>
      </c>
      <c r="D72" s="2" t="n">
        <v>0</v>
      </c>
      <c r="E72" s="2" t="n">
        <v>0</v>
      </c>
      <c r="F72" s="3" t="n">
        <v>7.10984713828653E-005</v>
      </c>
      <c r="G72" s="3" t="n">
        <f aca="false">-F72*LOG(F72)-(1-F72)*LOG(1-F72)</f>
        <v>0.000325802970437376</v>
      </c>
      <c r="H72" s="2" t="n">
        <v>0.000194099378881988</v>
      </c>
      <c r="I72" s="2" t="n">
        <v>0</v>
      </c>
      <c r="J72" s="2" t="n">
        <v>0</v>
      </c>
      <c r="K72" s="2" t="n">
        <v>1.73013077362845</v>
      </c>
      <c r="L72" s="3" t="n">
        <f aca="false">CHIDIST(K72,2)</f>
        <v>0.42102402230774</v>
      </c>
    </row>
    <row r="73" customFormat="false" ht="16.5" hidden="false" customHeight="false" outlineLevel="0" collapsed="false">
      <c r="A73" s="2" t="s">
        <v>83</v>
      </c>
      <c r="B73" s="2" t="n">
        <v>65</v>
      </c>
      <c r="C73" s="2" t="n">
        <v>11</v>
      </c>
      <c r="D73" s="2" t="n">
        <v>0</v>
      </c>
      <c r="E73" s="2" t="n">
        <v>1</v>
      </c>
      <c r="F73" s="2" t="n">
        <v>0.000853181656594383</v>
      </c>
      <c r="G73" s="3" t="n">
        <f aca="false">-F73*LOG(F73)-(1-F73)*LOG(1-F73)</f>
        <v>0.00298875306386328</v>
      </c>
      <c r="H73" s="2" t="n">
        <v>0.00213509316770186</v>
      </c>
      <c r="I73" s="2" t="n">
        <v>0</v>
      </c>
      <c r="J73" s="2" t="n">
        <v>0.000811688311688312</v>
      </c>
      <c r="K73" s="2" t="n">
        <v>16.4930161675969</v>
      </c>
      <c r="L73" s="3" t="n">
        <f aca="false">CHIDIST(K73,2)</f>
        <v>0.000262172444971661</v>
      </c>
    </row>
    <row r="74" customFormat="false" ht="16.5" hidden="false" customHeight="false" outlineLevel="0" collapsed="false">
      <c r="A74" s="2" t="s">
        <v>84</v>
      </c>
      <c r="B74" s="2" t="n">
        <v>66</v>
      </c>
      <c r="C74" s="2" t="n">
        <v>4</v>
      </c>
      <c r="D74" s="2" t="n">
        <v>1</v>
      </c>
      <c r="E74" s="2" t="n">
        <v>1</v>
      </c>
      <c r="F74" s="2" t="n">
        <v>0.000426590828297192</v>
      </c>
      <c r="G74" s="3" t="n">
        <f aca="false">-F74*LOG(F74)-(1-F74)*LOG(1-F74)</f>
        <v>0.00162283270038729</v>
      </c>
      <c r="H74" s="2" t="n">
        <v>0.00077639751552795</v>
      </c>
      <c r="I74" s="2" t="n">
        <v>0.000130191381330556</v>
      </c>
      <c r="J74" s="2" t="n">
        <v>0.000811688311688312</v>
      </c>
      <c r="K74" s="2" t="n">
        <v>3.48943224411011</v>
      </c>
      <c r="L74" s="3" t="n">
        <f aca="false">CHIDIST(K74,2)</f>
        <v>0.17469457386507</v>
      </c>
    </row>
    <row r="75" customFormat="false" ht="16.5" hidden="false" customHeight="false" outlineLevel="0" collapsed="false">
      <c r="A75" s="2" t="s">
        <v>85</v>
      </c>
      <c r="B75" s="2" t="n">
        <v>66</v>
      </c>
      <c r="C75" s="2" t="n">
        <v>3</v>
      </c>
      <c r="D75" s="2" t="n">
        <v>0</v>
      </c>
      <c r="E75" s="2" t="n">
        <v>0</v>
      </c>
      <c r="F75" s="2" t="n">
        <v>0.000213295414148596</v>
      </c>
      <c r="G75" s="3" t="n">
        <f aca="false">-F75*LOG(F75)-(1-F75)*LOG(1-F75)</f>
        <v>0.000875634548996963</v>
      </c>
      <c r="H75" s="2" t="n">
        <v>0.000582298136645963</v>
      </c>
      <c r="I75" s="2" t="n">
        <v>0</v>
      </c>
      <c r="J75" s="2" t="n">
        <v>0</v>
      </c>
      <c r="K75" s="2" t="n">
        <v>5.1911305362631</v>
      </c>
      <c r="L75" s="3" t="n">
        <f aca="false">CHIDIST(K75,2)</f>
        <v>0.0746036930630183</v>
      </c>
    </row>
    <row r="76" customFormat="false" ht="16.5" hidden="false" customHeight="false" outlineLevel="0" collapsed="false">
      <c r="A76" s="2" t="s">
        <v>86</v>
      </c>
      <c r="B76" s="2" t="n">
        <v>67</v>
      </c>
      <c r="C76" s="2" t="n">
        <v>4</v>
      </c>
      <c r="D76" s="2" t="n">
        <v>2</v>
      </c>
      <c r="E76" s="2" t="n">
        <v>0</v>
      </c>
      <c r="F76" s="2" t="n">
        <v>0.000426590828297192</v>
      </c>
      <c r="G76" s="3" t="n">
        <f aca="false">-F76*LOG(F76)-(1-F76)*LOG(1-F76)</f>
        <v>0.00162283270038729</v>
      </c>
      <c r="H76" s="2" t="n">
        <v>0.00077639751552795</v>
      </c>
      <c r="I76" s="2" t="n">
        <v>0.000260382762661112</v>
      </c>
      <c r="J76" s="2" t="n">
        <v>0</v>
      </c>
      <c r="K76" s="2" t="n">
        <v>2.50184915544676</v>
      </c>
      <c r="L76" s="3" t="n">
        <f aca="false">CHIDIST(K76,2)</f>
        <v>0.286240023328088</v>
      </c>
    </row>
    <row r="77" customFormat="false" ht="16.5" hidden="false" customHeight="false" outlineLevel="0" collapsed="false">
      <c r="A77" s="2" t="s">
        <v>87</v>
      </c>
      <c r="B77" s="2" t="n">
        <v>68</v>
      </c>
      <c r="C77" s="2" t="n">
        <v>1</v>
      </c>
      <c r="D77" s="2" t="n">
        <v>0</v>
      </c>
      <c r="E77" s="2" t="n">
        <v>0</v>
      </c>
      <c r="F77" s="3" t="n">
        <v>7.10984713828653E-005</v>
      </c>
      <c r="G77" s="3" t="n">
        <f aca="false">-F77*LOG(F77)-(1-F77)*LOG(1-F77)</f>
        <v>0.000325802970437376</v>
      </c>
      <c r="H77" s="2" t="n">
        <v>0.000194099378881988</v>
      </c>
      <c r="I77" s="2" t="n">
        <v>0</v>
      </c>
      <c r="J77" s="2" t="n">
        <v>0</v>
      </c>
      <c r="K77" s="2" t="n">
        <v>1.73013077362845</v>
      </c>
      <c r="L77" s="3" t="n">
        <f aca="false">CHIDIST(K77,2)</f>
        <v>0.42102402230774</v>
      </c>
    </row>
    <row r="78" customFormat="false" ht="16.5" hidden="false" customHeight="false" outlineLevel="0" collapsed="false">
      <c r="A78" s="2" t="s">
        <v>88</v>
      </c>
      <c r="B78" s="2" t="n">
        <v>70</v>
      </c>
      <c r="C78" s="2" t="n">
        <v>1</v>
      </c>
      <c r="D78" s="2" t="n">
        <v>0</v>
      </c>
      <c r="E78" s="2" t="n">
        <v>0</v>
      </c>
      <c r="F78" s="3" t="n">
        <v>7.10984713828653E-005</v>
      </c>
      <c r="G78" s="3" t="n">
        <f aca="false">-F78*LOG(F78)-(1-F78)*LOG(1-F78)</f>
        <v>0.000325802970437376</v>
      </c>
      <c r="H78" s="2" t="n">
        <v>0.000194099378881988</v>
      </c>
      <c r="I78" s="2" t="n">
        <v>0</v>
      </c>
      <c r="J78" s="2" t="n">
        <v>0</v>
      </c>
      <c r="K78" s="2" t="n">
        <v>1.73013077362845</v>
      </c>
      <c r="L78" s="3" t="n">
        <f aca="false">CHIDIST(K78,2)</f>
        <v>0.42102402230774</v>
      </c>
    </row>
    <row r="79" customFormat="false" ht="16.5" hidden="false" customHeight="false" outlineLevel="0" collapsed="false">
      <c r="A79" s="2" t="s">
        <v>89</v>
      </c>
      <c r="B79" s="2" t="n">
        <v>73</v>
      </c>
      <c r="C79" s="2" t="n">
        <v>0</v>
      </c>
      <c r="D79" s="2" t="n">
        <v>1</v>
      </c>
      <c r="E79" s="2" t="n">
        <v>0</v>
      </c>
      <c r="F79" s="3" t="n">
        <v>7.10984713828653E-005</v>
      </c>
      <c r="G79" s="3" t="n">
        <f aca="false">-F79*LOG(F79)-(1-F79)*LOG(1-F79)</f>
        <v>0.000325802970437376</v>
      </c>
      <c r="H79" s="2" t="n">
        <v>0</v>
      </c>
      <c r="I79" s="2" t="n">
        <v>0.000130191381330556</v>
      </c>
      <c r="J79" s="2" t="n">
        <v>0</v>
      </c>
      <c r="K79" s="2" t="n">
        <v>0.831200875525931</v>
      </c>
      <c r="L79" s="3" t="n">
        <f aca="false">CHIDIST(K79,2)</f>
        <v>0.659943906474977</v>
      </c>
    </row>
    <row r="80" customFormat="false" ht="16.5" hidden="false" customHeight="false" outlineLevel="0" collapsed="false">
      <c r="A80" s="2" t="s">
        <v>90</v>
      </c>
      <c r="B80" s="2" t="n">
        <v>77</v>
      </c>
      <c r="C80" s="2" t="n">
        <v>49</v>
      </c>
      <c r="D80" s="2" t="n">
        <v>0</v>
      </c>
      <c r="E80" s="2" t="n">
        <v>0</v>
      </c>
      <c r="F80" s="2" t="n">
        <v>0.0034838250977604</v>
      </c>
      <c r="G80" s="3" t="n">
        <f aca="false">-F80*LOG(F80)-(1-F80)*LOG(1-F80)</f>
        <v>0.0100734132250976</v>
      </c>
      <c r="H80" s="2" t="n">
        <v>0.00951086956521739</v>
      </c>
      <c r="I80" s="2" t="n">
        <v>0</v>
      </c>
      <c r="J80" s="2" t="n">
        <v>0</v>
      </c>
      <c r="K80" s="2" t="n">
        <v>85.0667380718619</v>
      </c>
      <c r="L80" s="3" t="n">
        <f aca="false">CHIDIST(K80,2)</f>
        <v>3.37281507992729E-019</v>
      </c>
    </row>
    <row r="81" customFormat="false" ht="16.5" hidden="false" customHeight="false" outlineLevel="0" collapsed="false">
      <c r="A81" s="2" t="s">
        <v>91</v>
      </c>
      <c r="B81" s="2" t="n">
        <v>78</v>
      </c>
      <c r="C81" s="2" t="n">
        <v>5</v>
      </c>
      <c r="D81" s="2" t="n">
        <v>0</v>
      </c>
      <c r="E81" s="2" t="n">
        <v>0</v>
      </c>
      <c r="F81" s="2" t="n">
        <v>0.000355492356914326</v>
      </c>
      <c r="G81" s="3" t="n">
        <f aca="false">-F81*LOG(F81)-(1-F81)*LOG(1-F81)</f>
        <v>0.00138051440125668</v>
      </c>
      <c r="H81" s="2" t="n">
        <v>0.000970496894409938</v>
      </c>
      <c r="I81" s="2" t="n">
        <v>0</v>
      </c>
      <c r="J81" s="2" t="n">
        <v>0</v>
      </c>
      <c r="K81" s="2" t="n">
        <v>8.65311493609906</v>
      </c>
      <c r="L81" s="3" t="n">
        <f aca="false">CHIDIST(K81,2)</f>
        <v>0.0132129553071101</v>
      </c>
    </row>
    <row r="82" customFormat="false" ht="16.5" hidden="false" customHeight="false" outlineLevel="0" collapsed="false">
      <c r="A82" s="2" t="s">
        <v>92</v>
      </c>
      <c r="B82" s="2" t="n">
        <v>78</v>
      </c>
      <c r="C82" s="2" t="n">
        <v>5097</v>
      </c>
      <c r="D82" s="2" t="n">
        <v>7685</v>
      </c>
      <c r="E82" s="2" t="n">
        <v>1222</v>
      </c>
      <c r="F82" s="2" t="n">
        <v>0.995662993245645</v>
      </c>
      <c r="G82" s="3" t="n">
        <f aca="false">-F82*LOG(F82)-(1-F82)*LOG(1-F82)</f>
        <v>0.0121269702270675</v>
      </c>
      <c r="H82" s="2" t="n">
        <v>0.989324534161491</v>
      </c>
      <c r="I82" s="2" t="n">
        <v>1.00052076552532</v>
      </c>
      <c r="J82" s="2" t="n">
        <v>0.991883116883117</v>
      </c>
      <c r="K82" s="2" t="n">
        <v>93.9848484120279</v>
      </c>
      <c r="L82" s="3" t="n">
        <f aca="false">CHIDIST(K82,2)</f>
        <v>3.90345768739324E-021</v>
      </c>
    </row>
    <row r="83" customFormat="false" ht="16.5" hidden="false" customHeight="false" outlineLevel="0" collapsed="false">
      <c r="A83" s="2" t="s">
        <v>93</v>
      </c>
      <c r="B83" s="2" t="n">
        <v>79</v>
      </c>
      <c r="C83" s="2" t="n">
        <v>2</v>
      </c>
      <c r="D83" s="2" t="n">
        <v>0</v>
      </c>
      <c r="E83" s="2" t="n">
        <v>0</v>
      </c>
      <c r="F83" s="2" t="n">
        <v>0.000142196942765731</v>
      </c>
      <c r="G83" s="3" t="n">
        <f aca="false">-F83*LOG(F83)-(1-F83)*LOG(1-F83)</f>
        <v>0.000608798200299048</v>
      </c>
      <c r="H83" s="2" t="n">
        <v>0.000388198757763975</v>
      </c>
      <c r="I83" s="2" t="n">
        <v>0</v>
      </c>
      <c r="J83" s="2" t="n">
        <v>0</v>
      </c>
      <c r="K83" s="2" t="n">
        <v>3.46050760155167</v>
      </c>
      <c r="L83" s="3" t="n">
        <f aca="false">CHIDIST(K83,2)</f>
        <v>0.177239420758474</v>
      </c>
    </row>
    <row r="84" customFormat="false" ht="16.5" hidden="false" customHeight="false" outlineLevel="0" collapsed="false">
      <c r="A84" s="2" t="s">
        <v>94</v>
      </c>
      <c r="B84" s="2" t="n">
        <v>79</v>
      </c>
      <c r="C84" s="2" t="n">
        <v>1</v>
      </c>
      <c r="D84" s="2" t="n">
        <v>0</v>
      </c>
      <c r="E84" s="2" t="n">
        <v>0</v>
      </c>
      <c r="F84" s="3" t="n">
        <v>7.10984713828653E-005</v>
      </c>
      <c r="G84" s="3" t="n">
        <f aca="false">-F84*LOG(F84)-(1-F84)*LOG(1-F84)</f>
        <v>0.000325802970437376</v>
      </c>
      <c r="H84" s="2" t="n">
        <v>0.000194099378881988</v>
      </c>
      <c r="I84" s="2" t="n">
        <v>0</v>
      </c>
      <c r="J84" s="2" t="n">
        <v>0</v>
      </c>
      <c r="K84" s="2" t="n">
        <v>1.73013077362845</v>
      </c>
      <c r="L84" s="3" t="n">
        <f aca="false">CHIDIST(K84,2)</f>
        <v>0.42102402230774</v>
      </c>
    </row>
    <row r="85" customFormat="false" ht="16.5" hidden="false" customHeight="false" outlineLevel="0" collapsed="false">
      <c r="A85" s="2" t="s">
        <v>95</v>
      </c>
      <c r="B85" s="2" t="n">
        <v>81</v>
      </c>
      <c r="C85" s="2" t="n">
        <v>0</v>
      </c>
      <c r="D85" s="2" t="n">
        <v>1</v>
      </c>
      <c r="E85" s="2" t="n">
        <v>0</v>
      </c>
      <c r="F85" s="3" t="n">
        <v>7.10984713828653E-005</v>
      </c>
      <c r="G85" s="3" t="n">
        <f aca="false">-F85*LOG(F85)-(1-F85)*LOG(1-F85)</f>
        <v>0.000325802970437376</v>
      </c>
      <c r="H85" s="2" t="n">
        <v>0</v>
      </c>
      <c r="I85" s="2" t="n">
        <v>0.000130191381330556</v>
      </c>
      <c r="J85" s="2" t="n">
        <v>0</v>
      </c>
      <c r="K85" s="2" t="n">
        <v>0.831200875525931</v>
      </c>
      <c r="L85" s="3" t="n">
        <f aca="false">CHIDIST(K85,2)</f>
        <v>0.659943906474977</v>
      </c>
    </row>
    <row r="86" customFormat="false" ht="16.5" hidden="false" customHeight="false" outlineLevel="0" collapsed="false">
      <c r="A86" s="2" t="s">
        <v>96</v>
      </c>
      <c r="B86" s="2" t="n">
        <v>81</v>
      </c>
      <c r="C86" s="2" t="n">
        <v>0</v>
      </c>
      <c r="D86" s="2" t="n">
        <v>1</v>
      </c>
      <c r="E86" s="2" t="n">
        <v>0</v>
      </c>
      <c r="F86" s="3" t="n">
        <v>7.10984713828653E-005</v>
      </c>
      <c r="G86" s="3" t="n">
        <f aca="false">-F86*LOG(F86)-(1-F86)*LOG(1-F86)</f>
        <v>0.000325802970437376</v>
      </c>
      <c r="H86" s="2" t="n">
        <v>0</v>
      </c>
      <c r="I86" s="2" t="n">
        <v>0.000130191381330556</v>
      </c>
      <c r="J86" s="2" t="n">
        <v>0</v>
      </c>
      <c r="K86" s="2" t="n">
        <v>0.831200875525931</v>
      </c>
      <c r="L86" s="3" t="n">
        <f aca="false">CHIDIST(K86,2)</f>
        <v>0.659943906474977</v>
      </c>
    </row>
    <row r="87" customFormat="false" ht="16.5" hidden="false" customHeight="false" outlineLevel="0" collapsed="false">
      <c r="A87" s="2" t="s">
        <v>97</v>
      </c>
      <c r="B87" s="2" t="n">
        <v>83</v>
      </c>
      <c r="C87" s="2" t="n">
        <v>37</v>
      </c>
      <c r="D87" s="2" t="n">
        <v>51</v>
      </c>
      <c r="E87" s="2" t="n">
        <v>11</v>
      </c>
      <c r="F87" s="2" t="n">
        <v>0.00703874866690366</v>
      </c>
      <c r="G87" s="3" t="n">
        <f aca="false">-F87*LOG(F87)-(1-F87)*LOG(1-F87)</f>
        <v>0.0181970445102382</v>
      </c>
      <c r="H87" s="2" t="n">
        <v>0.00718167701863354</v>
      </c>
      <c r="I87" s="2" t="n">
        <v>0.00663976044785835</v>
      </c>
      <c r="J87" s="2" t="n">
        <v>0.00892857142857143</v>
      </c>
      <c r="K87" s="2" t="n">
        <v>0.819549645478917</v>
      </c>
      <c r="L87" s="3" t="n">
        <f aca="false">CHIDIST(K87,2)</f>
        <v>0.663799705907992</v>
      </c>
    </row>
    <row r="88" customFormat="false" ht="16.5" hidden="false" customHeight="false" outlineLevel="0" collapsed="false">
      <c r="A88" s="2" t="s">
        <v>98</v>
      </c>
      <c r="B88" s="2" t="n">
        <v>84</v>
      </c>
      <c r="C88" s="2" t="n">
        <v>1</v>
      </c>
      <c r="D88" s="2" t="n">
        <v>0</v>
      </c>
      <c r="E88" s="2" t="n">
        <v>0</v>
      </c>
      <c r="F88" s="3" t="n">
        <v>7.10984713828653E-005</v>
      </c>
      <c r="G88" s="3" t="n">
        <f aca="false">-F88*LOG(F88)-(1-F88)*LOG(1-F88)</f>
        <v>0.000325802970437376</v>
      </c>
      <c r="H88" s="2" t="n">
        <v>0.000194099378881988</v>
      </c>
      <c r="I88" s="2" t="n">
        <v>0</v>
      </c>
      <c r="J88" s="2" t="n">
        <v>0</v>
      </c>
      <c r="K88" s="2" t="n">
        <v>1.73013077362845</v>
      </c>
      <c r="L88" s="3" t="n">
        <f aca="false">CHIDIST(K88,2)</f>
        <v>0.42102402230774</v>
      </c>
    </row>
    <row r="89" customFormat="false" ht="16.5" hidden="false" customHeight="false" outlineLevel="0" collapsed="false">
      <c r="A89" s="2" t="s">
        <v>99</v>
      </c>
      <c r="B89" s="2" t="n">
        <v>85</v>
      </c>
      <c r="C89" s="2" t="n">
        <v>1</v>
      </c>
      <c r="D89" s="2" t="n">
        <v>1</v>
      </c>
      <c r="E89" s="2" t="n">
        <v>0</v>
      </c>
      <c r="F89" s="2" t="n">
        <v>0.000142196942765731</v>
      </c>
      <c r="G89" s="3" t="n">
        <f aca="false">-F89*LOG(F89)-(1-F89)*LOG(1-F89)</f>
        <v>0.000608798200299048</v>
      </c>
      <c r="H89" s="2" t="n">
        <v>0.000194099378881988</v>
      </c>
      <c r="I89" s="2" t="n">
        <v>0.000130191381330556</v>
      </c>
      <c r="J89" s="2" t="n">
        <v>0</v>
      </c>
      <c r="K89" s="2" t="n">
        <v>0.280614673743414</v>
      </c>
      <c r="L89" s="3" t="n">
        <f aca="false">CHIDIST(K89,2)</f>
        <v>0.86909109061217</v>
      </c>
    </row>
    <row r="90" customFormat="false" ht="16.5" hidden="false" customHeight="false" outlineLevel="0" collapsed="false">
      <c r="A90" s="2" t="s">
        <v>100</v>
      </c>
      <c r="B90" s="2" t="n">
        <v>86</v>
      </c>
      <c r="C90" s="2" t="n">
        <v>3</v>
      </c>
      <c r="D90" s="2" t="n">
        <v>0</v>
      </c>
      <c r="E90" s="2" t="n">
        <v>1</v>
      </c>
      <c r="F90" s="2" t="n">
        <v>0.000284393885531461</v>
      </c>
      <c r="G90" s="3" t="n">
        <f aca="false">-F90*LOG(F90)-(1-F90)*LOG(1-F90)</f>
        <v>0.00113197652779917</v>
      </c>
      <c r="H90" s="2" t="n">
        <v>0.000582298136645963</v>
      </c>
      <c r="I90" s="2" t="n">
        <v>0</v>
      </c>
      <c r="J90" s="2" t="n">
        <v>0.000811688311688312</v>
      </c>
      <c r="K90" s="2" t="n">
        <v>4.99803790633834</v>
      </c>
      <c r="L90" s="3" t="n">
        <f aca="false">CHIDIST(K90,2)</f>
        <v>0.0821655673660501</v>
      </c>
    </row>
    <row r="91" customFormat="false" ht="16.5" hidden="false" customHeight="false" outlineLevel="0" collapsed="false">
      <c r="A91" s="2" t="s">
        <v>101</v>
      </c>
      <c r="B91" s="2" t="n">
        <v>89</v>
      </c>
      <c r="C91" s="2" t="n">
        <v>4</v>
      </c>
      <c r="D91" s="2" t="n">
        <v>1</v>
      </c>
      <c r="E91" s="2" t="n">
        <v>0</v>
      </c>
      <c r="F91" s="2" t="n">
        <v>0.000355492356914326</v>
      </c>
      <c r="G91" s="3" t="n">
        <f aca="false">-F91*LOG(F91)-(1-F91)*LOG(1-F91)</f>
        <v>0.00138051440125668</v>
      </c>
      <c r="H91" s="2" t="n">
        <v>0.00077639751552795</v>
      </c>
      <c r="I91" s="2" t="n">
        <v>0.000130191381330556</v>
      </c>
      <c r="J91" s="2" t="n">
        <v>0</v>
      </c>
      <c r="K91" s="2" t="n">
        <v>4.10371203866807</v>
      </c>
      <c r="L91" s="3" t="n">
        <f aca="false">CHIDIST(K91,2)</f>
        <v>0.128496190714161</v>
      </c>
    </row>
    <row r="92" customFormat="false" ht="16.5" hidden="false" customHeight="false" outlineLevel="0" collapsed="false">
      <c r="A92" s="2" t="s">
        <v>102</v>
      </c>
      <c r="B92" s="2" t="n">
        <v>89</v>
      </c>
      <c r="C92" s="2" t="n">
        <v>12</v>
      </c>
      <c r="D92" s="2" t="n">
        <v>1</v>
      </c>
      <c r="E92" s="2" t="n">
        <v>4</v>
      </c>
      <c r="F92" s="2" t="n">
        <v>0.00120867401350871</v>
      </c>
      <c r="G92" s="3" t="n">
        <f aca="false">-F92*LOG(F92)-(1-F92)*LOG(1-F92)</f>
        <v>0.00405114016543652</v>
      </c>
      <c r="H92" s="2" t="n">
        <v>0.00232919254658385</v>
      </c>
      <c r="I92" s="2" t="n">
        <v>0.000130191381330556</v>
      </c>
      <c r="J92" s="2" t="n">
        <v>0.00324675324675325</v>
      </c>
      <c r="K92" s="2" t="n">
        <v>16.9978741507223</v>
      </c>
      <c r="L92" s="3" t="n">
        <f aca="false">CHIDIST(K92,2)</f>
        <v>0.000203684755534203</v>
      </c>
    </row>
    <row r="93" customFormat="false" ht="16.5" hidden="false" customHeight="false" outlineLevel="0" collapsed="false">
      <c r="A93" s="2" t="s">
        <v>103</v>
      </c>
      <c r="B93" s="2" t="n">
        <v>94</v>
      </c>
      <c r="C93" s="2" t="n">
        <v>4</v>
      </c>
      <c r="D93" s="2" t="n">
        <v>1</v>
      </c>
      <c r="E93" s="2" t="n">
        <v>1</v>
      </c>
      <c r="F93" s="2" t="n">
        <v>0.000426590828297192</v>
      </c>
      <c r="G93" s="3" t="n">
        <f aca="false">-F93*LOG(F93)-(1-F93)*LOG(1-F93)</f>
        <v>0.00162283270038729</v>
      </c>
      <c r="H93" s="2" t="n">
        <v>0.00077639751552795</v>
      </c>
      <c r="I93" s="2" t="n">
        <v>0.000130191381330556</v>
      </c>
      <c r="J93" s="2" t="n">
        <v>0.000811688311688312</v>
      </c>
      <c r="K93" s="2" t="n">
        <v>3.48943224411011</v>
      </c>
      <c r="L93" s="3" t="n">
        <f aca="false">CHIDIST(K93,2)</f>
        <v>0.17469457386507</v>
      </c>
    </row>
    <row r="94" customFormat="false" ht="16.5" hidden="false" customHeight="false" outlineLevel="0" collapsed="false">
      <c r="A94" s="2" t="s">
        <v>104</v>
      </c>
      <c r="B94" s="2" t="n">
        <v>95</v>
      </c>
      <c r="C94" s="2" t="n">
        <v>1</v>
      </c>
      <c r="D94" s="2" t="n">
        <v>0</v>
      </c>
      <c r="E94" s="2" t="n">
        <v>0</v>
      </c>
      <c r="F94" s="3" t="n">
        <v>7.10984713828653E-005</v>
      </c>
      <c r="G94" s="3" t="n">
        <f aca="false">-F94*LOG(F94)-(1-F94)*LOG(1-F94)</f>
        <v>0.000325802970437376</v>
      </c>
      <c r="H94" s="2" t="n">
        <v>0.000194099378881988</v>
      </c>
      <c r="I94" s="2" t="n">
        <v>0</v>
      </c>
      <c r="J94" s="2" t="n">
        <v>0</v>
      </c>
      <c r="K94" s="2" t="n">
        <v>1.73013077362845</v>
      </c>
      <c r="L94" s="3" t="n">
        <f aca="false">CHIDIST(K94,2)</f>
        <v>0.42102402230774</v>
      </c>
    </row>
    <row r="95" customFormat="false" ht="16.5" hidden="false" customHeight="false" outlineLevel="0" collapsed="false">
      <c r="A95" s="2" t="s">
        <v>105</v>
      </c>
      <c r="B95" s="2" t="n">
        <v>97</v>
      </c>
      <c r="C95" s="2" t="n">
        <v>49</v>
      </c>
      <c r="D95" s="2" t="n">
        <v>0</v>
      </c>
      <c r="E95" s="2" t="n">
        <v>0</v>
      </c>
      <c r="F95" s="2" t="n">
        <v>0.0034838250977604</v>
      </c>
      <c r="G95" s="3" t="n">
        <f aca="false">-F95*LOG(F95)-(1-F95)*LOG(1-F95)</f>
        <v>0.0100734132250976</v>
      </c>
      <c r="H95" s="2" t="n">
        <v>0.00951086956521739</v>
      </c>
      <c r="I95" s="2" t="n">
        <v>0</v>
      </c>
      <c r="J95" s="2" t="n">
        <v>0</v>
      </c>
      <c r="K95" s="2" t="n">
        <v>85.0667380718619</v>
      </c>
      <c r="L95" s="3" t="n">
        <f aca="false">CHIDIST(K95,2)</f>
        <v>3.37281507992729E-019</v>
      </c>
    </row>
    <row r="96" customFormat="false" ht="16.5" hidden="false" customHeight="false" outlineLevel="0" collapsed="false">
      <c r="A96" s="2" t="s">
        <v>106</v>
      </c>
      <c r="B96" s="2" t="n">
        <v>97</v>
      </c>
      <c r="C96" s="2" t="n">
        <v>0</v>
      </c>
      <c r="D96" s="2" t="n">
        <v>1</v>
      </c>
      <c r="E96" s="2" t="n">
        <v>0</v>
      </c>
      <c r="F96" s="3" t="n">
        <v>7.10984713828653E-005</v>
      </c>
      <c r="G96" s="3" t="n">
        <f aca="false">-F96*LOG(F96)-(1-F96)*LOG(1-F96)</f>
        <v>0.000325802970437376</v>
      </c>
      <c r="H96" s="2" t="n">
        <v>0</v>
      </c>
      <c r="I96" s="2" t="n">
        <v>0.000130191381330556</v>
      </c>
      <c r="J96" s="2" t="n">
        <v>0</v>
      </c>
      <c r="K96" s="2" t="n">
        <v>0.831200875525931</v>
      </c>
      <c r="L96" s="3" t="n">
        <f aca="false">CHIDIST(K96,2)</f>
        <v>0.659943906474977</v>
      </c>
    </row>
    <row r="97" customFormat="false" ht="16.5" hidden="false" customHeight="false" outlineLevel="0" collapsed="false">
      <c r="A97" s="2" t="s">
        <v>107</v>
      </c>
      <c r="B97" s="2" t="n">
        <v>97</v>
      </c>
      <c r="C97" s="2" t="n">
        <v>28</v>
      </c>
      <c r="D97" s="2" t="n">
        <v>7452</v>
      </c>
      <c r="E97" s="2" t="n">
        <v>746</v>
      </c>
      <c r="F97" s="2" t="n">
        <v>0.58485602559545</v>
      </c>
      <c r="G97" s="3" t="n">
        <f aca="false">-F97*LOG(F97)-(1-F97)*LOG(1-F97)</f>
        <v>0.294745307368859</v>
      </c>
      <c r="H97" s="2" t="n">
        <v>0.00543478260869565</v>
      </c>
      <c r="I97" s="2" t="n">
        <v>0.970186173675303</v>
      </c>
      <c r="J97" s="2" t="n">
        <v>0.605519480519481</v>
      </c>
      <c r="K97" s="2" t="n">
        <v>11823.2201427508</v>
      </c>
      <c r="L97" s="3" t="n">
        <f aca="false">CHIDIST(K97,2)</f>
        <v>0</v>
      </c>
    </row>
    <row r="98" customFormat="false" ht="16.5" hidden="false" customHeight="false" outlineLevel="0" collapsed="false">
      <c r="A98" s="2" t="s">
        <v>108</v>
      </c>
      <c r="B98" s="2" t="n">
        <v>98</v>
      </c>
      <c r="C98" s="2" t="n">
        <v>5066</v>
      </c>
      <c r="D98" s="2" t="n">
        <v>227</v>
      </c>
      <c r="E98" s="2" t="n">
        <v>467</v>
      </c>
      <c r="F98" s="2" t="n">
        <v>0.409527195165304</v>
      </c>
      <c r="G98" s="3" t="n">
        <f aca="false">-F98*LOG(F98)-(1-F98)*LOG(1-F98)</f>
        <v>0.293880995794702</v>
      </c>
      <c r="H98" s="2" t="n">
        <v>0.983307453416149</v>
      </c>
      <c r="I98" s="2" t="n">
        <v>0.0295534435620362</v>
      </c>
      <c r="J98" s="2" t="n">
        <v>0.379058441558442</v>
      </c>
      <c r="K98" s="2" t="n">
        <v>11605.118169019</v>
      </c>
      <c r="L98" s="3" t="n">
        <f aca="false">CHIDIST(K98,2)</f>
        <v>0</v>
      </c>
    </row>
    <row r="99" customFormat="false" ht="16.5" hidden="false" customHeight="false" outlineLevel="0" collapsed="false">
      <c r="A99" s="2" t="s">
        <v>109</v>
      </c>
      <c r="B99" s="2" t="n">
        <v>98</v>
      </c>
      <c r="C99" s="2" t="n">
        <v>2</v>
      </c>
      <c r="D99" s="2" t="n">
        <v>0</v>
      </c>
      <c r="E99" s="2" t="n">
        <v>0</v>
      </c>
      <c r="F99" s="2" t="n">
        <v>0.000142196942765731</v>
      </c>
      <c r="G99" s="3" t="n">
        <f aca="false">-F99*LOG(F99)-(1-F99)*LOG(1-F99)</f>
        <v>0.000608798200299048</v>
      </c>
      <c r="H99" s="2" t="n">
        <v>0.000388198757763975</v>
      </c>
      <c r="I99" s="2" t="n">
        <v>0</v>
      </c>
      <c r="J99" s="2" t="n">
        <v>0</v>
      </c>
      <c r="K99" s="2" t="n">
        <v>3.46050760155167</v>
      </c>
      <c r="L99" s="3" t="n">
        <f aca="false">CHIDIST(K99,2)</f>
        <v>0.177239420758474</v>
      </c>
    </row>
    <row r="100" customFormat="false" ht="16.5" hidden="false" customHeight="false" outlineLevel="0" collapsed="false">
      <c r="A100" s="2" t="s">
        <v>110</v>
      </c>
      <c r="B100" s="2" t="n">
        <v>98</v>
      </c>
      <c r="C100" s="2" t="n">
        <v>0</v>
      </c>
      <c r="D100" s="2" t="n">
        <v>0</v>
      </c>
      <c r="E100" s="2" t="n">
        <v>2</v>
      </c>
      <c r="F100" s="2" t="n">
        <v>0.000142196942765731</v>
      </c>
      <c r="G100" s="3" t="n">
        <f aca="false">-F100*LOG(F100)-(1-F100)*LOG(1-F100)</f>
        <v>0.000608798200299048</v>
      </c>
      <c r="H100" s="2" t="n">
        <v>0</v>
      </c>
      <c r="I100" s="2" t="n">
        <v>0</v>
      </c>
      <c r="J100" s="2" t="n">
        <v>0.00162337662337662</v>
      </c>
      <c r="K100" s="2" t="n">
        <v>20.8357549884518</v>
      </c>
      <c r="L100" s="3" t="n">
        <f aca="false">CHIDIST(K100,2)</f>
        <v>2.98932608015102E-005</v>
      </c>
    </row>
    <row r="101" customFormat="false" ht="16.5" hidden="false" customHeight="false" outlineLevel="0" collapsed="false">
      <c r="A101" s="2" t="s">
        <v>111</v>
      </c>
      <c r="B101" s="2" t="n">
        <v>98</v>
      </c>
      <c r="C101" s="2" t="n">
        <v>0</v>
      </c>
      <c r="D101" s="2" t="n">
        <v>0</v>
      </c>
      <c r="E101" s="2" t="n">
        <v>2</v>
      </c>
      <c r="F101" s="2" t="n">
        <v>0.000142196942765731</v>
      </c>
      <c r="G101" s="3" t="n">
        <f aca="false">-F101*LOG(F101)-(1-F101)*LOG(1-F101)</f>
        <v>0.000608798200299048</v>
      </c>
      <c r="H101" s="2" t="n">
        <v>0</v>
      </c>
      <c r="I101" s="2" t="n">
        <v>0</v>
      </c>
      <c r="J101" s="2" t="n">
        <v>0.00162337662337662</v>
      </c>
      <c r="K101" s="2" t="n">
        <v>20.8357549884518</v>
      </c>
      <c r="L101" s="3" t="n">
        <f aca="false">CHIDIST(K101,2)</f>
        <v>2.98932608015102E-005</v>
      </c>
    </row>
    <row r="102" customFormat="false" ht="16.5" hidden="false" customHeight="false" outlineLevel="0" collapsed="false">
      <c r="A102" s="2" t="s">
        <v>112</v>
      </c>
      <c r="B102" s="2" t="n">
        <v>98</v>
      </c>
      <c r="C102" s="2" t="n">
        <v>1</v>
      </c>
      <c r="D102" s="2" t="n">
        <v>1</v>
      </c>
      <c r="E102" s="2" t="n">
        <v>0</v>
      </c>
      <c r="F102" s="2" t="n">
        <v>0.000142196942765731</v>
      </c>
      <c r="G102" s="3" t="n">
        <f aca="false">-F102*LOG(F102)-(1-F102)*LOG(1-F102)</f>
        <v>0.000608798200299048</v>
      </c>
      <c r="H102" s="2" t="n">
        <v>0.000194099378881988</v>
      </c>
      <c r="I102" s="2" t="n">
        <v>0.000130191381330556</v>
      </c>
      <c r="J102" s="2" t="n">
        <v>0</v>
      </c>
      <c r="K102" s="2" t="n">
        <v>0.280614673743414</v>
      </c>
      <c r="L102" s="3" t="n">
        <f aca="false">CHIDIST(K102,2)</f>
        <v>0.86909109061217</v>
      </c>
    </row>
    <row r="103" customFormat="false" ht="16.5" hidden="false" customHeight="false" outlineLevel="0" collapsed="false">
      <c r="A103" s="2" t="s">
        <v>113</v>
      </c>
      <c r="B103" s="2" t="n">
        <v>99</v>
      </c>
      <c r="C103" s="2" t="n">
        <v>3</v>
      </c>
      <c r="D103" s="2" t="n">
        <v>0</v>
      </c>
      <c r="E103" s="2" t="n">
        <v>1</v>
      </c>
      <c r="F103" s="2" t="n">
        <v>0.000284393885531461</v>
      </c>
      <c r="G103" s="3" t="n">
        <f aca="false">-F103*LOG(F103)-(1-F103)*LOG(1-F103)</f>
        <v>0.00113197652779917</v>
      </c>
      <c r="H103" s="2" t="n">
        <v>0.000582298136645963</v>
      </c>
      <c r="I103" s="2" t="n">
        <v>0</v>
      </c>
      <c r="J103" s="2" t="n">
        <v>0.000811688311688312</v>
      </c>
      <c r="K103" s="2" t="n">
        <v>4.99803790633834</v>
      </c>
      <c r="L103" s="3" t="n">
        <f aca="false">CHIDIST(K103,2)</f>
        <v>0.0821655673660501</v>
      </c>
    </row>
    <row r="104" customFormat="false" ht="16.5" hidden="false" customHeight="false" outlineLevel="0" collapsed="false">
      <c r="A104" s="2" t="s">
        <v>114</v>
      </c>
      <c r="B104" s="2" t="n">
        <v>99</v>
      </c>
      <c r="C104" s="2" t="n">
        <v>0</v>
      </c>
      <c r="D104" s="2" t="n">
        <v>0</v>
      </c>
      <c r="E104" s="2" t="n">
        <v>1</v>
      </c>
      <c r="F104" s="3" t="n">
        <v>7.10984713828653E-005</v>
      </c>
      <c r="G104" s="3" t="n">
        <f aca="false">-F104*LOG(F104)-(1-F104)*LOG(1-F104)</f>
        <v>0.000325802970437376</v>
      </c>
      <c r="H104" s="2" t="n">
        <v>0</v>
      </c>
      <c r="I104" s="2" t="n">
        <v>0</v>
      </c>
      <c r="J104" s="2" t="n">
        <v>0.000811688311688312</v>
      </c>
      <c r="K104" s="2" t="n">
        <v>10.417136746395</v>
      </c>
      <c r="L104" s="3" t="n">
        <f aca="false">CHIDIST(K104,2)</f>
        <v>0.00546949836575154</v>
      </c>
    </row>
    <row r="105" customFormat="false" ht="16.5" hidden="false" customHeight="false" outlineLevel="0" collapsed="false">
      <c r="A105" s="2" t="s">
        <v>115</v>
      </c>
      <c r="B105" s="2" t="n">
        <v>100</v>
      </c>
      <c r="C105" s="2" t="n">
        <v>1</v>
      </c>
      <c r="D105" s="2" t="n">
        <v>0</v>
      </c>
      <c r="E105" s="2" t="n">
        <v>2</v>
      </c>
      <c r="F105" s="2" t="n">
        <v>0.000213295414148596</v>
      </c>
      <c r="G105" s="3" t="n">
        <f aca="false">-F105*LOG(F105)-(1-F105)*LOG(1-F105)</f>
        <v>0.000875634548996963</v>
      </c>
      <c r="H105" s="2" t="n">
        <v>0.000194099378881988</v>
      </c>
      <c r="I105" s="2" t="n">
        <v>0</v>
      </c>
      <c r="J105" s="2" t="n">
        <v>0.00162337662337662</v>
      </c>
      <c r="K105" s="2" t="n">
        <v>13.1346656237971</v>
      </c>
      <c r="L105" s="3" t="n">
        <f aca="false">CHIDIST(K105,2)</f>
        <v>0.00140554126006885</v>
      </c>
    </row>
    <row r="106" customFormat="false" ht="16.5" hidden="false" customHeight="false" outlineLevel="0" collapsed="false">
      <c r="A106" s="2" t="s">
        <v>116</v>
      </c>
      <c r="B106" s="2" t="n">
        <v>101</v>
      </c>
      <c r="C106" s="2" t="n">
        <v>29</v>
      </c>
      <c r="D106" s="2" t="n">
        <v>1</v>
      </c>
      <c r="E106" s="2" t="n">
        <v>2</v>
      </c>
      <c r="F106" s="2" t="n">
        <v>0.00227515108425169</v>
      </c>
      <c r="G106" s="3" t="n">
        <f aca="false">-F106*LOG(F106)-(1-F106)*LOG(1-F106)</f>
        <v>0.0070001616999999</v>
      </c>
      <c r="H106" s="2" t="n">
        <v>0.00562888198757764</v>
      </c>
      <c r="I106" s="2" t="n">
        <v>0.000130191381330556</v>
      </c>
      <c r="J106" s="2" t="n">
        <v>0.00162337662337662</v>
      </c>
      <c r="K106" s="2" t="n">
        <v>41.3263128460142</v>
      </c>
      <c r="L106" s="3" t="n">
        <f aca="false">CHIDIST(K106,2)</f>
        <v>1.06195273262089E-009</v>
      </c>
    </row>
    <row r="107" customFormat="false" ht="16.5" hidden="false" customHeight="false" outlineLevel="0" collapsed="false">
      <c r="A107" s="2" t="s">
        <v>117</v>
      </c>
      <c r="B107" s="2" t="n">
        <v>102</v>
      </c>
      <c r="C107" s="2" t="n">
        <v>1</v>
      </c>
      <c r="D107" s="2" t="n">
        <v>32</v>
      </c>
      <c r="E107" s="2" t="n">
        <v>3</v>
      </c>
      <c r="F107" s="2" t="n">
        <v>0.00255954496978315</v>
      </c>
      <c r="G107" s="3" t="n">
        <f aca="false">-F107*LOG(F107)-(1-F107)*LOG(1-F107)</f>
        <v>0.00774409641019242</v>
      </c>
      <c r="H107" s="2" t="n">
        <v>0.000194099378881988</v>
      </c>
      <c r="I107" s="2" t="n">
        <v>0.00416612420257779</v>
      </c>
      <c r="J107" s="2" t="n">
        <v>0.00243506493506494</v>
      </c>
      <c r="K107" s="2" t="n">
        <v>19.0645397076893</v>
      </c>
      <c r="L107" s="3" t="n">
        <f aca="false">CHIDIST(K107,2)</f>
        <v>7.24749296494145E-005</v>
      </c>
    </row>
    <row r="108" customFormat="false" ht="16.5" hidden="false" customHeight="false" outlineLevel="0" collapsed="false">
      <c r="A108" s="2" t="s">
        <v>118</v>
      </c>
      <c r="B108" s="2" t="n">
        <v>102</v>
      </c>
      <c r="C108" s="2" t="n">
        <v>0</v>
      </c>
      <c r="D108" s="2" t="n">
        <v>0</v>
      </c>
      <c r="E108" s="2" t="n">
        <v>2</v>
      </c>
      <c r="F108" s="2" t="n">
        <v>0.000142196942765731</v>
      </c>
      <c r="G108" s="3" t="n">
        <f aca="false">-F108*LOG(F108)-(1-F108)*LOG(1-F108)</f>
        <v>0.000608798200299048</v>
      </c>
      <c r="H108" s="2" t="n">
        <v>0</v>
      </c>
      <c r="I108" s="2" t="n">
        <v>0</v>
      </c>
      <c r="J108" s="2" t="n">
        <v>0.00162337662337662</v>
      </c>
      <c r="K108" s="2" t="n">
        <v>20.8357549884518</v>
      </c>
      <c r="L108" s="3" t="n">
        <f aca="false">CHIDIST(K108,2)</f>
        <v>2.98932608015102E-005</v>
      </c>
    </row>
    <row r="109" customFormat="false" ht="16.5" hidden="false" customHeight="false" outlineLevel="0" collapsed="false">
      <c r="A109" s="2" t="s">
        <v>119</v>
      </c>
      <c r="B109" s="2" t="n">
        <v>102</v>
      </c>
      <c r="C109" s="2" t="n">
        <v>0</v>
      </c>
      <c r="D109" s="2" t="n">
        <v>1</v>
      </c>
      <c r="E109" s="2" t="n">
        <v>0</v>
      </c>
      <c r="F109" s="3" t="n">
        <v>7.10984713828653E-005</v>
      </c>
      <c r="G109" s="3" t="n">
        <f aca="false">-F109*LOG(F109)-(1-F109)*LOG(1-F109)</f>
        <v>0.000325802970437376</v>
      </c>
      <c r="H109" s="2" t="n">
        <v>0</v>
      </c>
      <c r="I109" s="2" t="n">
        <v>0.000130191381330556</v>
      </c>
      <c r="J109" s="2" t="n">
        <v>0</v>
      </c>
      <c r="K109" s="2" t="n">
        <v>0.831200875525931</v>
      </c>
      <c r="L109" s="3" t="n">
        <f aca="false">CHIDIST(K109,2)</f>
        <v>0.659943906474977</v>
      </c>
    </row>
    <row r="110" customFormat="false" ht="16.5" hidden="false" customHeight="false" outlineLevel="0" collapsed="false">
      <c r="A110" s="2" t="s">
        <v>120</v>
      </c>
      <c r="B110" s="2" t="n">
        <v>103</v>
      </c>
      <c r="C110" s="2" t="n">
        <v>0</v>
      </c>
      <c r="D110" s="2" t="n">
        <v>9</v>
      </c>
      <c r="E110" s="2" t="n">
        <v>0</v>
      </c>
      <c r="F110" s="2" t="n">
        <v>0.000639886242445787</v>
      </c>
      <c r="G110" s="3" t="n">
        <f aca="false">-F110*LOG(F110)-(1-F110)*LOG(1-F110)</f>
        <v>0.00232154102865815</v>
      </c>
      <c r="H110" s="2" t="n">
        <v>0</v>
      </c>
      <c r="I110" s="2" t="n">
        <v>0.001171722431975</v>
      </c>
      <c r="J110" s="2" t="n">
        <v>0</v>
      </c>
      <c r="K110" s="2" t="n">
        <v>7.48506559622725</v>
      </c>
      <c r="L110" s="3" t="n">
        <f aca="false">CHIDIST(K110,2)</f>
        <v>0.0236940149114906</v>
      </c>
    </row>
    <row r="111" customFormat="false" ht="16.5" hidden="false" customHeight="false" outlineLevel="0" collapsed="false">
      <c r="A111" s="2" t="s">
        <v>121</v>
      </c>
      <c r="B111" s="2" t="n">
        <v>103</v>
      </c>
      <c r="C111" s="2" t="n">
        <v>1</v>
      </c>
      <c r="D111" s="2" t="n">
        <v>0</v>
      </c>
      <c r="E111" s="2" t="n">
        <v>0</v>
      </c>
      <c r="F111" s="3" t="n">
        <v>7.10984713828653E-005</v>
      </c>
      <c r="G111" s="3" t="n">
        <f aca="false">-F111*LOG(F111)-(1-F111)*LOG(1-F111)</f>
        <v>0.000325802970437376</v>
      </c>
      <c r="H111" s="2" t="n">
        <v>0.000194099378881988</v>
      </c>
      <c r="I111" s="2" t="n">
        <v>0</v>
      </c>
      <c r="J111" s="2" t="n">
        <v>0</v>
      </c>
      <c r="K111" s="2" t="n">
        <v>1.73013077362845</v>
      </c>
      <c r="L111" s="3" t="n">
        <f aca="false">CHIDIST(K111,2)</f>
        <v>0.42102402230774</v>
      </c>
    </row>
    <row r="112" customFormat="false" ht="16.5" hidden="false" customHeight="false" outlineLevel="0" collapsed="false">
      <c r="A112" s="2" t="s">
        <v>122</v>
      </c>
      <c r="B112" s="2" t="n">
        <v>105</v>
      </c>
      <c r="C112" s="2" t="n">
        <v>49</v>
      </c>
      <c r="D112" s="2" t="n">
        <v>0</v>
      </c>
      <c r="E112" s="2" t="n">
        <v>0</v>
      </c>
      <c r="F112" s="2" t="n">
        <v>0.0034838250977604</v>
      </c>
      <c r="G112" s="3" t="n">
        <f aca="false">-F112*LOG(F112)-(1-F112)*LOG(1-F112)</f>
        <v>0.0100734132250976</v>
      </c>
      <c r="H112" s="2" t="n">
        <v>0.00951086956521739</v>
      </c>
      <c r="I112" s="2" t="n">
        <v>0</v>
      </c>
      <c r="J112" s="2" t="n">
        <v>0</v>
      </c>
      <c r="K112" s="2" t="n">
        <v>85.0667380718619</v>
      </c>
      <c r="L112" s="3" t="n">
        <f aca="false">CHIDIST(K112,2)</f>
        <v>3.37281507992729E-019</v>
      </c>
    </row>
    <row r="113" customFormat="false" ht="16.5" hidden="false" customHeight="false" outlineLevel="0" collapsed="false">
      <c r="A113" s="2" t="s">
        <v>123</v>
      </c>
      <c r="B113" s="2" t="n">
        <v>106</v>
      </c>
      <c r="C113" s="2" t="n">
        <v>5093</v>
      </c>
      <c r="D113" s="2" t="n">
        <v>7685</v>
      </c>
      <c r="E113" s="2" t="n">
        <v>1223</v>
      </c>
      <c r="F113" s="2" t="n">
        <v>0.995449697831497</v>
      </c>
      <c r="G113" s="3" t="n">
        <f aca="false">-F113*LOG(F113)-(1-F113)*LOG(1-F113)</f>
        <v>0.0126282927857529</v>
      </c>
      <c r="H113" s="2" t="n">
        <v>0.988548136645963</v>
      </c>
      <c r="I113" s="2" t="n">
        <v>1.00052076552532</v>
      </c>
      <c r="J113" s="2" t="n">
        <v>0.992694805194805</v>
      </c>
      <c r="K113" s="2" t="n">
        <v>99.8478280897346</v>
      </c>
      <c r="L113" s="3" t="n">
        <f aca="false">CHIDIST(K113,2)</f>
        <v>2.08122778538695E-022</v>
      </c>
    </row>
    <row r="114" customFormat="false" ht="16.5" hidden="false" customHeight="false" outlineLevel="0" collapsed="false">
      <c r="A114" s="2" t="s">
        <v>124</v>
      </c>
      <c r="B114" s="2" t="n">
        <v>107</v>
      </c>
      <c r="C114" s="2" t="n">
        <v>2</v>
      </c>
      <c r="D114" s="2" t="n">
        <v>0</v>
      </c>
      <c r="E114" s="2" t="n">
        <v>0</v>
      </c>
      <c r="F114" s="2" t="n">
        <v>0.000142196942765731</v>
      </c>
      <c r="G114" s="3" t="n">
        <f aca="false">-F114*LOG(F114)-(1-F114)*LOG(1-F114)</f>
        <v>0.000608798200299048</v>
      </c>
      <c r="H114" s="2" t="n">
        <v>0.000388198757763975</v>
      </c>
      <c r="I114" s="2" t="n">
        <v>0</v>
      </c>
      <c r="J114" s="2" t="n">
        <v>0</v>
      </c>
      <c r="K114" s="2" t="n">
        <v>3.46050760155167</v>
      </c>
      <c r="L114" s="3" t="n">
        <f aca="false">CHIDIST(K114,2)</f>
        <v>0.177239420758474</v>
      </c>
    </row>
    <row r="115" customFormat="false" ht="16.5" hidden="false" customHeight="false" outlineLevel="0" collapsed="false">
      <c r="A115" s="2" t="s">
        <v>125</v>
      </c>
      <c r="B115" s="2" t="n">
        <v>107</v>
      </c>
      <c r="C115" s="2" t="n">
        <v>49</v>
      </c>
      <c r="D115" s="2" t="n">
        <v>6</v>
      </c>
      <c r="E115" s="2" t="n">
        <v>30</v>
      </c>
      <c r="F115" s="2" t="n">
        <v>0.00604337006754355</v>
      </c>
      <c r="G115" s="3" t="n">
        <f aca="false">-F115*LOG(F115)-(1-F115)*LOG(1-F115)</f>
        <v>0.0160252064626276</v>
      </c>
      <c r="H115" s="2" t="n">
        <v>0.00951086956521739</v>
      </c>
      <c r="I115" s="2" t="n">
        <v>0.000781148287983335</v>
      </c>
      <c r="J115" s="2" t="n">
        <v>0.0243506493506494</v>
      </c>
      <c r="K115" s="2" t="n">
        <v>114.4614533781</v>
      </c>
      <c r="L115" s="3" t="n">
        <f aca="false">CHIDIST(K115,2)</f>
        <v>1.39640438407785E-025</v>
      </c>
    </row>
    <row r="116" customFormat="false" ht="16.5" hidden="false" customHeight="false" outlineLevel="0" collapsed="false">
      <c r="A116" s="2" t="s">
        <v>126</v>
      </c>
      <c r="B116" s="2" t="n">
        <v>108</v>
      </c>
      <c r="C116" s="2" t="n">
        <v>25</v>
      </c>
      <c r="D116" s="2" t="n">
        <v>1</v>
      </c>
      <c r="E116" s="2" t="n">
        <v>0</v>
      </c>
      <c r="F116" s="2" t="n">
        <v>0.0018485602559545</v>
      </c>
      <c r="G116" s="3" t="n">
        <f aca="false">-F116*LOG(F116)-(1-F116)*LOG(1-F116)</f>
        <v>0.00585449978959506</v>
      </c>
      <c r="H116" s="2" t="n">
        <v>0.00485248447204969</v>
      </c>
      <c r="I116" s="2" t="n">
        <v>0.000130191381330556</v>
      </c>
      <c r="J116" s="2" t="n">
        <v>0</v>
      </c>
      <c r="K116" s="2" t="n">
        <v>39.7691307985653</v>
      </c>
      <c r="L116" s="3" t="n">
        <f aca="false">CHIDIST(K116,2)</f>
        <v>2.31335866866651E-009</v>
      </c>
    </row>
    <row r="117" customFormat="false" ht="16.5" hidden="false" customHeight="false" outlineLevel="0" collapsed="false">
      <c r="A117" s="2" t="s">
        <v>127</v>
      </c>
      <c r="B117" s="2" t="n">
        <v>108</v>
      </c>
      <c r="C117" s="2" t="n">
        <v>0</v>
      </c>
      <c r="D117" s="2" t="n">
        <v>0</v>
      </c>
      <c r="E117" s="2" t="n">
        <v>1</v>
      </c>
      <c r="F117" s="3" t="n">
        <v>7.10984713828653E-005</v>
      </c>
      <c r="G117" s="3" t="n">
        <f aca="false">-F117*LOG(F117)-(1-F117)*LOG(1-F117)</f>
        <v>0.000325802970437376</v>
      </c>
      <c r="H117" s="2" t="n">
        <v>0</v>
      </c>
      <c r="I117" s="2" t="n">
        <v>0</v>
      </c>
      <c r="J117" s="2" t="n">
        <v>0.000811688311688312</v>
      </c>
      <c r="K117" s="2" t="n">
        <v>10.417136746395</v>
      </c>
      <c r="L117" s="3" t="n">
        <f aca="false">CHIDIST(K117,2)</f>
        <v>0.00546949836575154</v>
      </c>
    </row>
    <row r="118" customFormat="false" ht="16.5" hidden="false" customHeight="false" outlineLevel="0" collapsed="false">
      <c r="A118" s="2" t="s">
        <v>128</v>
      </c>
      <c r="B118" s="2" t="n">
        <v>111</v>
      </c>
      <c r="C118" s="2" t="n">
        <v>0</v>
      </c>
      <c r="D118" s="2" t="n">
        <v>1</v>
      </c>
      <c r="E118" s="2" t="n">
        <v>0</v>
      </c>
      <c r="F118" s="3" t="n">
        <v>7.10984713828653E-005</v>
      </c>
      <c r="G118" s="3" t="n">
        <f aca="false">-F118*LOG(F118)-(1-F118)*LOG(1-F118)</f>
        <v>0.000325802970437376</v>
      </c>
      <c r="H118" s="2" t="n">
        <v>0</v>
      </c>
      <c r="I118" s="2" t="n">
        <v>0.000130191381330556</v>
      </c>
      <c r="J118" s="2" t="n">
        <v>0</v>
      </c>
      <c r="K118" s="2" t="n">
        <v>0.831200875525931</v>
      </c>
      <c r="L118" s="3" t="n">
        <f aca="false">CHIDIST(K118,2)</f>
        <v>0.659943906474977</v>
      </c>
    </row>
    <row r="119" customFormat="false" ht="16.5" hidden="false" customHeight="false" outlineLevel="0" collapsed="false">
      <c r="A119" s="2" t="s">
        <v>129</v>
      </c>
      <c r="B119" s="2" t="n">
        <v>112</v>
      </c>
      <c r="C119" s="2" t="n">
        <v>1</v>
      </c>
      <c r="D119" s="2" t="n">
        <v>0</v>
      </c>
      <c r="E119" s="2" t="n">
        <v>0</v>
      </c>
      <c r="F119" s="3" t="n">
        <v>7.10984713828653E-005</v>
      </c>
      <c r="G119" s="3" t="n">
        <f aca="false">-F119*LOG(F119)-(1-F119)*LOG(1-F119)</f>
        <v>0.000325802970437376</v>
      </c>
      <c r="H119" s="2" t="n">
        <v>0.000194099378881988</v>
      </c>
      <c r="I119" s="2" t="n">
        <v>0</v>
      </c>
      <c r="J119" s="2" t="n">
        <v>0</v>
      </c>
      <c r="K119" s="2" t="n">
        <v>1.73013077362845</v>
      </c>
      <c r="L119" s="3" t="n">
        <f aca="false">CHIDIST(K119,2)</f>
        <v>0.42102402230774</v>
      </c>
    </row>
    <row r="120" customFormat="false" ht="16.5" hidden="false" customHeight="false" outlineLevel="0" collapsed="false">
      <c r="A120" s="2" t="s">
        <v>130</v>
      </c>
      <c r="B120" s="2" t="n">
        <v>113</v>
      </c>
      <c r="C120" s="2" t="n">
        <v>1</v>
      </c>
      <c r="D120" s="2" t="n">
        <v>1</v>
      </c>
      <c r="E120" s="2" t="n">
        <v>0</v>
      </c>
      <c r="F120" s="2" t="n">
        <v>0.000142196942765731</v>
      </c>
      <c r="G120" s="3" t="n">
        <f aca="false">-F120*LOG(F120)-(1-F120)*LOG(1-F120)</f>
        <v>0.000608798200299048</v>
      </c>
      <c r="H120" s="2" t="n">
        <v>0.000194099378881988</v>
      </c>
      <c r="I120" s="2" t="n">
        <v>0.000130191381330556</v>
      </c>
      <c r="J120" s="2" t="n">
        <v>0</v>
      </c>
      <c r="K120" s="2" t="n">
        <v>0.280614673743414</v>
      </c>
      <c r="L120" s="3" t="n">
        <f aca="false">CHIDIST(K120,2)</f>
        <v>0.86909109061217</v>
      </c>
    </row>
    <row r="121" customFormat="false" ht="16.5" hidden="false" customHeight="false" outlineLevel="0" collapsed="false">
      <c r="A121" s="2" t="s">
        <v>131</v>
      </c>
      <c r="B121" s="2" t="n">
        <v>113</v>
      </c>
      <c r="C121" s="2" t="n">
        <v>1</v>
      </c>
      <c r="D121" s="2" t="n">
        <v>1</v>
      </c>
      <c r="E121" s="2" t="n">
        <v>0</v>
      </c>
      <c r="F121" s="2" t="n">
        <v>0.000142196942765731</v>
      </c>
      <c r="G121" s="3" t="n">
        <f aca="false">-F121*LOG(F121)-(1-F121)*LOG(1-F121)</f>
        <v>0.000608798200299048</v>
      </c>
      <c r="H121" s="2" t="n">
        <v>0.000194099378881988</v>
      </c>
      <c r="I121" s="2" t="n">
        <v>0.000130191381330556</v>
      </c>
      <c r="J121" s="2" t="n">
        <v>0</v>
      </c>
      <c r="K121" s="2" t="n">
        <v>0.280614673743414</v>
      </c>
      <c r="L121" s="3" t="n">
        <f aca="false">CHIDIST(K121,2)</f>
        <v>0.86909109061217</v>
      </c>
    </row>
    <row r="122" customFormat="false" ht="16.5" hidden="false" customHeight="false" outlineLevel="0" collapsed="false">
      <c r="A122" s="2" t="s">
        <v>132</v>
      </c>
      <c r="B122" s="2" t="n">
        <v>115</v>
      </c>
      <c r="C122" s="2" t="n">
        <v>4</v>
      </c>
      <c r="D122" s="2" t="n">
        <v>1</v>
      </c>
      <c r="E122" s="2" t="n">
        <v>1</v>
      </c>
      <c r="F122" s="2" t="n">
        <v>0.000426590828297192</v>
      </c>
      <c r="G122" s="3" t="n">
        <f aca="false">-F122*LOG(F122)-(1-F122)*LOG(1-F122)</f>
        <v>0.00162283270038729</v>
      </c>
      <c r="H122" s="2" t="n">
        <v>0.00077639751552795</v>
      </c>
      <c r="I122" s="2" t="n">
        <v>0.000130191381330556</v>
      </c>
      <c r="J122" s="2" t="n">
        <v>0.000811688311688312</v>
      </c>
      <c r="K122" s="2" t="n">
        <v>3.48943224411011</v>
      </c>
      <c r="L122" s="3" t="n">
        <f aca="false">CHIDIST(K122,2)</f>
        <v>0.17469457386507</v>
      </c>
    </row>
    <row r="123" customFormat="false" ht="16.5" hidden="false" customHeight="false" outlineLevel="0" collapsed="false">
      <c r="A123" s="2" t="s">
        <v>133</v>
      </c>
      <c r="B123" s="2" t="n">
        <v>116</v>
      </c>
      <c r="C123" s="2" t="n">
        <v>2</v>
      </c>
      <c r="D123" s="2" t="n">
        <v>0</v>
      </c>
      <c r="E123" s="2" t="n">
        <v>1</v>
      </c>
      <c r="F123" s="2" t="n">
        <v>0.000213295414148596</v>
      </c>
      <c r="G123" s="3" t="n">
        <f aca="false">-F123*LOG(F123)-(1-F123)*LOG(1-F123)</f>
        <v>0.000875634548996963</v>
      </c>
      <c r="H123" s="2" t="n">
        <v>0.000388198757763975</v>
      </c>
      <c r="I123" s="2" t="n">
        <v>0</v>
      </c>
      <c r="J123" s="2" t="n">
        <v>0.000811688311688312</v>
      </c>
      <c r="K123" s="2" t="n">
        <v>4.44642412180678</v>
      </c>
      <c r="L123" s="3" t="n">
        <f aca="false">CHIDIST(K123,2)</f>
        <v>0.108260809431641</v>
      </c>
    </row>
    <row r="124" customFormat="false" ht="16.5" hidden="false" customHeight="false" outlineLevel="0" collapsed="false">
      <c r="A124" s="2" t="s">
        <v>134</v>
      </c>
      <c r="B124" s="2" t="n">
        <v>118</v>
      </c>
      <c r="C124" s="2" t="n">
        <v>2</v>
      </c>
      <c r="D124" s="2" t="n">
        <v>0</v>
      </c>
      <c r="E124" s="2" t="n">
        <v>0</v>
      </c>
      <c r="F124" s="2" t="n">
        <v>0.000142196942765731</v>
      </c>
      <c r="G124" s="3" t="n">
        <f aca="false">-F124*LOG(F124)-(1-F124)*LOG(1-F124)</f>
        <v>0.000608798200299048</v>
      </c>
      <c r="H124" s="2" t="n">
        <v>0.000388198757763975</v>
      </c>
      <c r="I124" s="2" t="n">
        <v>0</v>
      </c>
      <c r="J124" s="2" t="n">
        <v>0</v>
      </c>
      <c r="K124" s="2" t="n">
        <v>3.46050760155167</v>
      </c>
      <c r="L124" s="3" t="n">
        <f aca="false">CHIDIST(K124,2)</f>
        <v>0.177239420758474</v>
      </c>
    </row>
    <row r="125" customFormat="false" ht="16.5" hidden="false" customHeight="false" outlineLevel="0" collapsed="false">
      <c r="A125" s="2" t="s">
        <v>135</v>
      </c>
      <c r="B125" s="2" t="n">
        <v>120</v>
      </c>
      <c r="C125" s="2" t="n">
        <v>1</v>
      </c>
      <c r="D125" s="2" t="n">
        <v>0</v>
      </c>
      <c r="E125" s="2" t="n">
        <v>0</v>
      </c>
      <c r="F125" s="3" t="n">
        <v>7.10984713828653E-005</v>
      </c>
      <c r="G125" s="3" t="n">
        <f aca="false">-F125*LOG(F125)-(1-F125)*LOG(1-F125)</f>
        <v>0.000325802970437376</v>
      </c>
      <c r="H125" s="2" t="n">
        <v>0.000194099378881988</v>
      </c>
      <c r="I125" s="2" t="n">
        <v>0</v>
      </c>
      <c r="J125" s="2" t="n">
        <v>0</v>
      </c>
      <c r="K125" s="2" t="n">
        <v>1.73013077362845</v>
      </c>
      <c r="L125" s="3" t="n">
        <f aca="false">CHIDIST(K125,2)</f>
        <v>0.42102402230774</v>
      </c>
    </row>
    <row r="126" customFormat="false" ht="16.5" hidden="false" customHeight="false" outlineLevel="0" collapsed="false">
      <c r="A126" s="2" t="s">
        <v>136</v>
      </c>
      <c r="B126" s="2" t="n">
        <v>121</v>
      </c>
      <c r="C126" s="2" t="n">
        <v>3</v>
      </c>
      <c r="D126" s="2" t="n">
        <v>0</v>
      </c>
      <c r="E126" s="2" t="n">
        <v>0</v>
      </c>
      <c r="F126" s="2" t="n">
        <v>0.000213295414148596</v>
      </c>
      <c r="G126" s="3" t="n">
        <f aca="false">-F126*LOG(F126)-(1-F126)*LOG(1-F126)</f>
        <v>0.000875634548996963</v>
      </c>
      <c r="H126" s="2" t="n">
        <v>0.000582298136645963</v>
      </c>
      <c r="I126" s="2" t="n">
        <v>0</v>
      </c>
      <c r="J126" s="2" t="n">
        <v>0</v>
      </c>
      <c r="K126" s="2" t="n">
        <v>5.1911305362631</v>
      </c>
      <c r="L126" s="3" t="n">
        <f aca="false">CHIDIST(K126,2)</f>
        <v>0.0746036930630183</v>
      </c>
    </row>
    <row r="127" customFormat="false" ht="16.5" hidden="false" customHeight="false" outlineLevel="0" collapsed="false">
      <c r="A127" s="2" t="s">
        <v>137</v>
      </c>
      <c r="B127" s="2" t="n">
        <v>122</v>
      </c>
      <c r="C127" s="2" t="n">
        <v>1</v>
      </c>
      <c r="D127" s="2" t="n">
        <v>0</v>
      </c>
      <c r="E127" s="2" t="n">
        <v>0</v>
      </c>
      <c r="F127" s="3" t="n">
        <v>7.10984713828653E-005</v>
      </c>
      <c r="G127" s="3" t="n">
        <f aca="false">-F127*LOG(F127)-(1-F127)*LOG(1-F127)</f>
        <v>0.000325802970437376</v>
      </c>
      <c r="H127" s="2" t="n">
        <v>0.000194099378881988</v>
      </c>
      <c r="I127" s="2" t="n">
        <v>0</v>
      </c>
      <c r="J127" s="2" t="n">
        <v>0</v>
      </c>
      <c r="K127" s="2" t="n">
        <v>1.73013077362845</v>
      </c>
      <c r="L127" s="3" t="n">
        <f aca="false">CHIDIST(K127,2)</f>
        <v>0.42102402230774</v>
      </c>
    </row>
    <row r="128" customFormat="false" ht="16.5" hidden="false" customHeight="false" outlineLevel="0" collapsed="false">
      <c r="A128" s="2" t="s">
        <v>138</v>
      </c>
      <c r="B128" s="2" t="n">
        <v>123</v>
      </c>
      <c r="C128" s="2" t="n">
        <v>1</v>
      </c>
      <c r="D128" s="2" t="n">
        <v>0</v>
      </c>
      <c r="E128" s="2" t="n">
        <v>0</v>
      </c>
      <c r="F128" s="3" t="n">
        <v>7.10984713828653E-005</v>
      </c>
      <c r="G128" s="3" t="n">
        <f aca="false">-F128*LOG(F128)-(1-F128)*LOG(1-F128)</f>
        <v>0.000325802970437376</v>
      </c>
      <c r="H128" s="2" t="n">
        <v>0.000194099378881988</v>
      </c>
      <c r="I128" s="2" t="n">
        <v>0</v>
      </c>
      <c r="J128" s="2" t="n">
        <v>0</v>
      </c>
      <c r="K128" s="2" t="n">
        <v>1.73013077362845</v>
      </c>
      <c r="L128" s="3" t="n">
        <f aca="false">CHIDIST(K128,2)</f>
        <v>0.42102402230774</v>
      </c>
    </row>
    <row r="129" customFormat="false" ht="16.5" hidden="false" customHeight="false" outlineLevel="0" collapsed="false">
      <c r="A129" s="2" t="s">
        <v>139</v>
      </c>
      <c r="B129" s="2" t="n">
        <v>123</v>
      </c>
      <c r="C129" s="2" t="n">
        <v>0</v>
      </c>
      <c r="D129" s="2" t="n">
        <v>2</v>
      </c>
      <c r="E129" s="2" t="n">
        <v>7</v>
      </c>
      <c r="F129" s="2" t="n">
        <v>0.000639886242445787</v>
      </c>
      <c r="G129" s="3" t="n">
        <f aca="false">-F129*LOG(F129)-(1-F129)*LOG(1-F129)</f>
        <v>0.00232154102865815</v>
      </c>
      <c r="H129" s="2" t="n">
        <v>0</v>
      </c>
      <c r="I129" s="2" t="n">
        <v>0.000260382762661112</v>
      </c>
      <c r="J129" s="2" t="n">
        <v>0.00568181818181818</v>
      </c>
      <c r="K129" s="2" t="n">
        <v>54.0043317627682</v>
      </c>
      <c r="L129" s="3" t="n">
        <f aca="false">CHIDIST(K129,2)</f>
        <v>1.87546238535791E-012</v>
      </c>
    </row>
    <row r="130" customFormat="false" ht="16.5" hidden="false" customHeight="false" outlineLevel="0" collapsed="false">
      <c r="A130" s="2" t="s">
        <v>140</v>
      </c>
      <c r="B130" s="2" t="n">
        <v>126</v>
      </c>
      <c r="C130" s="2" t="n">
        <v>49</v>
      </c>
      <c r="D130" s="2" t="n">
        <v>0</v>
      </c>
      <c r="E130" s="2" t="n">
        <v>0</v>
      </c>
      <c r="F130" s="2" t="n">
        <v>0.0034838250977604</v>
      </c>
      <c r="G130" s="3" t="n">
        <f aca="false">-F130*LOG(F130)-(1-F130)*LOG(1-F130)</f>
        <v>0.0100734132250976</v>
      </c>
      <c r="H130" s="2" t="n">
        <v>0.00951086956521739</v>
      </c>
      <c r="I130" s="2" t="n">
        <v>0</v>
      </c>
      <c r="J130" s="2" t="n">
        <v>0</v>
      </c>
      <c r="K130" s="2" t="n">
        <v>85.0667380718619</v>
      </c>
      <c r="L130" s="3" t="n">
        <f aca="false">CHIDIST(K130,2)</f>
        <v>3.37281507992729E-019</v>
      </c>
    </row>
    <row r="131" customFormat="false" ht="16.5" hidden="false" customHeight="false" outlineLevel="0" collapsed="false">
      <c r="A131" s="2" t="s">
        <v>141</v>
      </c>
      <c r="B131" s="2" t="n">
        <v>127</v>
      </c>
      <c r="C131" s="2" t="n">
        <v>5005</v>
      </c>
      <c r="D131" s="2" t="n">
        <v>7668</v>
      </c>
      <c r="E131" s="2" t="n">
        <v>1211</v>
      </c>
      <c r="F131" s="2" t="n">
        <v>0.987131176679701</v>
      </c>
      <c r="G131" s="3" t="n">
        <f aca="false">-F131*LOG(F131)-(1-F131)*LOG(1-F131)</f>
        <v>0.0298807533613246</v>
      </c>
      <c r="H131" s="2" t="n">
        <v>0.971467391304348</v>
      </c>
      <c r="I131" s="2" t="n">
        <v>0.998307512042703</v>
      </c>
      <c r="J131" s="2" t="n">
        <v>0.982954545454545</v>
      </c>
      <c r="K131" s="2" t="n">
        <v>176.726367661749</v>
      </c>
      <c r="L131" s="3" t="n">
        <f aca="false">CHIDIST(K131,2)</f>
        <v>4.21072480630301E-039</v>
      </c>
    </row>
    <row r="132" customFormat="false" ht="16.5" hidden="false" customHeight="false" outlineLevel="0" collapsed="false">
      <c r="A132" s="2" t="s">
        <v>142</v>
      </c>
      <c r="B132" s="2" t="n">
        <v>127</v>
      </c>
      <c r="C132" s="2" t="n">
        <v>0</v>
      </c>
      <c r="D132" s="2" t="n">
        <v>1</v>
      </c>
      <c r="E132" s="2" t="n">
        <v>1</v>
      </c>
      <c r="F132" s="2" t="n">
        <v>0.000142196942765731</v>
      </c>
      <c r="G132" s="3" t="n">
        <f aca="false">-F132*LOG(F132)-(1-F132)*LOG(1-F132)</f>
        <v>0.000608798200299048</v>
      </c>
      <c r="H132" s="2" t="n">
        <v>0</v>
      </c>
      <c r="I132" s="2" t="n">
        <v>0.000130191381330556</v>
      </c>
      <c r="J132" s="2" t="n">
        <v>0.000811688311688312</v>
      </c>
      <c r="K132" s="2" t="n">
        <v>4.62442652046844</v>
      </c>
      <c r="L132" s="3" t="n">
        <f aca="false">CHIDIST(K132,2)</f>
        <v>0.0990418035161648</v>
      </c>
    </row>
    <row r="133" customFormat="false" ht="16.5" hidden="false" customHeight="false" outlineLevel="0" collapsed="false">
      <c r="A133" s="2" t="s">
        <v>143</v>
      </c>
      <c r="B133" s="2" t="n">
        <v>128</v>
      </c>
      <c r="C133" s="2" t="n">
        <v>2</v>
      </c>
      <c r="D133" s="2" t="n">
        <v>0</v>
      </c>
      <c r="E133" s="2" t="n">
        <v>0</v>
      </c>
      <c r="F133" s="2" t="n">
        <v>0.000142196942765731</v>
      </c>
      <c r="G133" s="3" t="n">
        <f aca="false">-F133*LOG(F133)-(1-F133)*LOG(1-F133)</f>
        <v>0.000608798200299048</v>
      </c>
      <c r="H133" s="2" t="n">
        <v>0.000388198757763975</v>
      </c>
      <c r="I133" s="2" t="n">
        <v>0</v>
      </c>
      <c r="J133" s="2" t="n">
        <v>0</v>
      </c>
      <c r="K133" s="2" t="n">
        <v>3.46050760155167</v>
      </c>
      <c r="L133" s="3" t="n">
        <f aca="false">CHIDIST(K133,2)</f>
        <v>0.177239420758474</v>
      </c>
    </row>
    <row r="134" customFormat="false" ht="16.5" hidden="false" customHeight="false" outlineLevel="0" collapsed="false">
      <c r="A134" s="2" t="s">
        <v>144</v>
      </c>
      <c r="B134" s="2" t="n">
        <v>129</v>
      </c>
      <c r="C134" s="2" t="n">
        <v>1</v>
      </c>
      <c r="D134" s="2" t="n">
        <v>0</v>
      </c>
      <c r="E134" s="2" t="n">
        <v>0</v>
      </c>
      <c r="F134" s="3" t="n">
        <v>7.10984713828653E-005</v>
      </c>
      <c r="G134" s="3" t="n">
        <f aca="false">-F134*LOG(F134)-(1-F134)*LOG(1-F134)</f>
        <v>0.000325802970437376</v>
      </c>
      <c r="H134" s="2" t="n">
        <v>0.000194099378881988</v>
      </c>
      <c r="I134" s="2" t="n">
        <v>0</v>
      </c>
      <c r="J134" s="2" t="n">
        <v>0</v>
      </c>
      <c r="K134" s="2" t="n">
        <v>1.73013077362845</v>
      </c>
      <c r="L134" s="3" t="n">
        <f aca="false">CHIDIST(K134,2)</f>
        <v>0.42102402230774</v>
      </c>
    </row>
    <row r="135" customFormat="false" ht="16.5" hidden="false" customHeight="false" outlineLevel="0" collapsed="false">
      <c r="A135" s="2" t="s">
        <v>145</v>
      </c>
      <c r="B135" s="2" t="n">
        <v>132</v>
      </c>
      <c r="C135" s="2" t="n">
        <v>4</v>
      </c>
      <c r="D135" s="2" t="n">
        <v>1</v>
      </c>
      <c r="E135" s="2" t="n">
        <v>1</v>
      </c>
      <c r="F135" s="2" t="n">
        <v>0.000426590828297192</v>
      </c>
      <c r="G135" s="3" t="n">
        <f aca="false">-F135*LOG(F135)-(1-F135)*LOG(1-F135)</f>
        <v>0.00162283270038729</v>
      </c>
      <c r="H135" s="2" t="n">
        <v>0.00077639751552795</v>
      </c>
      <c r="I135" s="2" t="n">
        <v>0.000130191381330556</v>
      </c>
      <c r="J135" s="2" t="n">
        <v>0.000811688311688312</v>
      </c>
      <c r="K135" s="2" t="n">
        <v>3.48943224411011</v>
      </c>
      <c r="L135" s="3" t="n">
        <f aca="false">CHIDIST(K135,2)</f>
        <v>0.17469457386507</v>
      </c>
    </row>
    <row r="136" customFormat="false" ht="16.5" hidden="false" customHeight="false" outlineLevel="0" collapsed="false">
      <c r="A136" s="2" t="s">
        <v>146</v>
      </c>
      <c r="B136" s="2" t="n">
        <v>133</v>
      </c>
      <c r="C136" s="2" t="n">
        <v>1</v>
      </c>
      <c r="D136" s="2" t="n">
        <v>0</v>
      </c>
      <c r="E136" s="2" t="n">
        <v>0</v>
      </c>
      <c r="F136" s="3" t="n">
        <v>7.10984713828653E-005</v>
      </c>
      <c r="G136" s="3" t="n">
        <f aca="false">-F136*LOG(F136)-(1-F136)*LOG(1-F136)</f>
        <v>0.000325802970437376</v>
      </c>
      <c r="H136" s="2" t="n">
        <v>0.000194099378881988</v>
      </c>
      <c r="I136" s="2" t="n">
        <v>0</v>
      </c>
      <c r="J136" s="2" t="n">
        <v>0</v>
      </c>
      <c r="K136" s="2" t="n">
        <v>1.73013077362845</v>
      </c>
      <c r="L136" s="3" t="n">
        <f aca="false">CHIDIST(K136,2)</f>
        <v>0.42102402230774</v>
      </c>
    </row>
    <row r="137" customFormat="false" ht="16.5" hidden="false" customHeight="false" outlineLevel="0" collapsed="false">
      <c r="A137" s="2" t="s">
        <v>147</v>
      </c>
      <c r="B137" s="2" t="n">
        <v>138</v>
      </c>
      <c r="C137" s="2" t="n">
        <v>0</v>
      </c>
      <c r="D137" s="2" t="n">
        <v>1</v>
      </c>
      <c r="E137" s="2" t="n">
        <v>0</v>
      </c>
      <c r="F137" s="3" t="n">
        <v>7.10984713828653E-005</v>
      </c>
      <c r="G137" s="3" t="n">
        <f aca="false">-F137*LOG(F137)-(1-F137)*LOG(1-F137)</f>
        <v>0.000325802970437376</v>
      </c>
      <c r="H137" s="2" t="n">
        <v>0</v>
      </c>
      <c r="I137" s="2" t="n">
        <v>0.000130191381330556</v>
      </c>
      <c r="J137" s="2" t="n">
        <v>0</v>
      </c>
      <c r="K137" s="2" t="n">
        <v>0.831200875525931</v>
      </c>
      <c r="L137" s="3" t="n">
        <f aca="false">CHIDIST(K137,2)</f>
        <v>0.659943906474977</v>
      </c>
    </row>
    <row r="138" customFormat="false" ht="16.5" hidden="false" customHeight="false" outlineLevel="0" collapsed="false">
      <c r="A138" s="2" t="s">
        <v>148</v>
      </c>
      <c r="B138" s="2" t="n">
        <v>138</v>
      </c>
      <c r="C138" s="2" t="n">
        <v>4</v>
      </c>
      <c r="D138" s="2" t="n">
        <v>1</v>
      </c>
      <c r="E138" s="2" t="n">
        <v>1</v>
      </c>
      <c r="F138" s="2" t="n">
        <v>0.000426590828297192</v>
      </c>
      <c r="G138" s="3" t="n">
        <f aca="false">-F138*LOG(F138)-(1-F138)*LOG(1-F138)</f>
        <v>0.00162283270038729</v>
      </c>
      <c r="H138" s="2" t="n">
        <v>0.00077639751552795</v>
      </c>
      <c r="I138" s="2" t="n">
        <v>0.000130191381330556</v>
      </c>
      <c r="J138" s="2" t="n">
        <v>0.000811688311688312</v>
      </c>
      <c r="K138" s="2" t="n">
        <v>3.48943224411011</v>
      </c>
      <c r="L138" s="3" t="n">
        <f aca="false">CHIDIST(K138,2)</f>
        <v>0.17469457386507</v>
      </c>
    </row>
    <row r="139" customFormat="false" ht="16.5" hidden="false" customHeight="false" outlineLevel="0" collapsed="false">
      <c r="A139" s="2" t="s">
        <v>149</v>
      </c>
      <c r="B139" s="2" t="n">
        <v>140</v>
      </c>
      <c r="C139" s="2" t="n">
        <v>4</v>
      </c>
      <c r="D139" s="2" t="n">
        <v>1</v>
      </c>
      <c r="E139" s="2" t="n">
        <v>1</v>
      </c>
      <c r="F139" s="2" t="n">
        <v>0.000426590828297192</v>
      </c>
      <c r="G139" s="3" t="n">
        <f aca="false">-F139*LOG(F139)-(1-F139)*LOG(1-F139)</f>
        <v>0.00162283270038729</v>
      </c>
      <c r="H139" s="2" t="n">
        <v>0.00077639751552795</v>
      </c>
      <c r="I139" s="2" t="n">
        <v>0.000130191381330556</v>
      </c>
      <c r="J139" s="2" t="n">
        <v>0.000811688311688312</v>
      </c>
      <c r="K139" s="2" t="n">
        <v>3.48943224411011</v>
      </c>
      <c r="L139" s="3" t="n">
        <f aca="false">CHIDIST(K139,2)</f>
        <v>0.17469457386507</v>
      </c>
    </row>
    <row r="140" customFormat="false" ht="16.5" hidden="false" customHeight="false" outlineLevel="0" collapsed="false">
      <c r="A140" s="2" t="s">
        <v>150</v>
      </c>
      <c r="B140" s="2" t="n">
        <v>142</v>
      </c>
      <c r="C140" s="2" t="n">
        <v>0</v>
      </c>
      <c r="D140" s="2" t="n">
        <v>1</v>
      </c>
      <c r="E140" s="2" t="n">
        <v>1</v>
      </c>
      <c r="F140" s="2" t="n">
        <v>0.000142196942765731</v>
      </c>
      <c r="G140" s="3" t="n">
        <f aca="false">-F140*LOG(F140)-(1-F140)*LOG(1-F140)</f>
        <v>0.000608798200299048</v>
      </c>
      <c r="H140" s="2" t="n">
        <v>0</v>
      </c>
      <c r="I140" s="2" t="n">
        <v>0.000130191381330556</v>
      </c>
      <c r="J140" s="2" t="n">
        <v>0.000811688311688312</v>
      </c>
      <c r="K140" s="2" t="n">
        <v>4.62442652046844</v>
      </c>
      <c r="L140" s="3" t="n">
        <f aca="false">CHIDIST(K140,2)</f>
        <v>0.0990418035161648</v>
      </c>
    </row>
    <row r="141" customFormat="false" ht="16.5" hidden="false" customHeight="false" outlineLevel="0" collapsed="false">
      <c r="A141" s="2" t="s">
        <v>151</v>
      </c>
      <c r="B141" s="2" t="n">
        <v>142</v>
      </c>
      <c r="C141" s="2" t="n">
        <v>0</v>
      </c>
      <c r="D141" s="2" t="n">
        <v>1</v>
      </c>
      <c r="E141" s="2" t="n">
        <v>1</v>
      </c>
      <c r="F141" s="2" t="n">
        <v>0.000142196942765731</v>
      </c>
      <c r="G141" s="3" t="n">
        <f aca="false">-F141*LOG(F141)-(1-F141)*LOG(1-F141)</f>
        <v>0.000608798200299048</v>
      </c>
      <c r="H141" s="2" t="n">
        <v>0</v>
      </c>
      <c r="I141" s="2" t="n">
        <v>0.000130191381330556</v>
      </c>
      <c r="J141" s="2" t="n">
        <v>0.000811688311688312</v>
      </c>
      <c r="K141" s="2" t="n">
        <v>4.62442652046844</v>
      </c>
      <c r="L141" s="3" t="n">
        <f aca="false">CHIDIST(K141,2)</f>
        <v>0.0990418035161648</v>
      </c>
    </row>
    <row r="142" customFormat="false" ht="16.5" hidden="false" customHeight="false" outlineLevel="0" collapsed="false">
      <c r="A142" s="2" t="s">
        <v>152</v>
      </c>
      <c r="B142" s="2" t="n">
        <v>143</v>
      </c>
      <c r="C142" s="2" t="n">
        <v>4</v>
      </c>
      <c r="D142" s="2" t="n">
        <v>1</v>
      </c>
      <c r="E142" s="2" t="n">
        <v>1</v>
      </c>
      <c r="F142" s="2" t="n">
        <v>0.000426590828297192</v>
      </c>
      <c r="G142" s="3" t="n">
        <f aca="false">-F142*LOG(F142)-(1-F142)*LOG(1-F142)</f>
        <v>0.00162283270038729</v>
      </c>
      <c r="H142" s="2" t="n">
        <v>0.00077639751552795</v>
      </c>
      <c r="I142" s="2" t="n">
        <v>0.000130191381330556</v>
      </c>
      <c r="J142" s="2" t="n">
        <v>0.000811688311688312</v>
      </c>
      <c r="K142" s="2" t="n">
        <v>3.48943224411011</v>
      </c>
      <c r="L142" s="3" t="n">
        <f aca="false">CHIDIST(K142,2)</f>
        <v>0.17469457386507</v>
      </c>
    </row>
    <row r="143" customFormat="false" ht="16.5" hidden="false" customHeight="false" outlineLevel="0" collapsed="false">
      <c r="A143" s="2" t="s">
        <v>153</v>
      </c>
      <c r="B143" s="2" t="n">
        <v>143</v>
      </c>
      <c r="C143" s="2" t="n">
        <v>49</v>
      </c>
      <c r="D143" s="2" t="n">
        <v>0</v>
      </c>
      <c r="E143" s="2" t="n">
        <v>0</v>
      </c>
      <c r="F143" s="2" t="n">
        <v>0.0034838250977604</v>
      </c>
      <c r="G143" s="3" t="n">
        <f aca="false">-F143*LOG(F143)-(1-F143)*LOG(1-F143)</f>
        <v>0.0100734132250976</v>
      </c>
      <c r="H143" s="2" t="n">
        <v>0.00951086956521739</v>
      </c>
      <c r="I143" s="2" t="n">
        <v>0</v>
      </c>
      <c r="J143" s="2" t="n">
        <v>0</v>
      </c>
      <c r="K143" s="2" t="n">
        <v>85.0667380718619</v>
      </c>
      <c r="L143" s="3" t="n">
        <f aca="false">CHIDIST(K143,2)</f>
        <v>3.37281507992729E-019</v>
      </c>
    </row>
    <row r="144" customFormat="false" ht="16.5" hidden="false" customHeight="false" outlineLevel="0" collapsed="false">
      <c r="A144" s="2" t="s">
        <v>154</v>
      </c>
      <c r="B144" s="2" t="n">
        <v>144</v>
      </c>
      <c r="C144" s="2" t="n">
        <v>5094</v>
      </c>
      <c r="D144" s="2" t="n">
        <v>7684</v>
      </c>
      <c r="E144" s="2" t="n">
        <v>1222</v>
      </c>
      <c r="F144" s="2" t="n">
        <v>0.995378599360114</v>
      </c>
      <c r="G144" s="3" t="n">
        <f aca="false">-F144*LOG(F144)-(1-F144)*LOG(1-F144)</f>
        <v>0.0127944206336673</v>
      </c>
      <c r="H144" s="2" t="n">
        <v>0.988742236024845</v>
      </c>
      <c r="I144" s="2" t="n">
        <v>1.00039057414399</v>
      </c>
      <c r="J144" s="2" t="n">
        <v>0.991883116883117</v>
      </c>
      <c r="K144" s="2" t="n">
        <v>94.5425498373577</v>
      </c>
      <c r="L144" s="3" t="n">
        <f aca="false">CHIDIST(K144,2)</f>
        <v>2.95356239757295E-021</v>
      </c>
    </row>
    <row r="145" customFormat="false" ht="16.5" hidden="false" customHeight="false" outlineLevel="0" collapsed="false">
      <c r="A145" s="2" t="s">
        <v>155</v>
      </c>
      <c r="B145" s="2" t="n">
        <v>145</v>
      </c>
      <c r="C145" s="2" t="n">
        <v>2</v>
      </c>
      <c r="D145" s="2" t="n">
        <v>0</v>
      </c>
      <c r="E145" s="2" t="n">
        <v>0</v>
      </c>
      <c r="F145" s="2" t="n">
        <v>0.000142196942765731</v>
      </c>
      <c r="G145" s="3" t="n">
        <f aca="false">-F145*LOG(F145)-(1-F145)*LOG(1-F145)</f>
        <v>0.000608798200299048</v>
      </c>
      <c r="H145" s="2" t="n">
        <v>0.000388198757763975</v>
      </c>
      <c r="I145" s="2" t="n">
        <v>0</v>
      </c>
      <c r="J145" s="2" t="n">
        <v>0</v>
      </c>
      <c r="K145" s="2" t="n">
        <v>3.46050760155167</v>
      </c>
      <c r="L145" s="3" t="n">
        <f aca="false">CHIDIST(K145,2)</f>
        <v>0.177239420758474</v>
      </c>
    </row>
    <row r="146" customFormat="false" ht="16.5" hidden="false" customHeight="false" outlineLevel="0" collapsed="false">
      <c r="A146" s="2" t="s">
        <v>156</v>
      </c>
      <c r="B146" s="2" t="n">
        <v>145</v>
      </c>
      <c r="C146" s="2" t="n">
        <v>1</v>
      </c>
      <c r="D146" s="2" t="n">
        <v>0</v>
      </c>
      <c r="E146" s="2" t="n">
        <v>0</v>
      </c>
      <c r="F146" s="3" t="n">
        <v>7.10984713828653E-005</v>
      </c>
      <c r="G146" s="3" t="n">
        <f aca="false">-F146*LOG(F146)-(1-F146)*LOG(1-F146)</f>
        <v>0.000325802970437376</v>
      </c>
      <c r="H146" s="2" t="n">
        <v>0.000194099378881988</v>
      </c>
      <c r="I146" s="2" t="n">
        <v>0</v>
      </c>
      <c r="J146" s="2" t="n">
        <v>0</v>
      </c>
      <c r="K146" s="2" t="n">
        <v>1.73013077362845</v>
      </c>
      <c r="L146" s="3" t="n">
        <f aca="false">CHIDIST(K146,2)</f>
        <v>0.42102402230774</v>
      </c>
    </row>
    <row r="147" customFormat="false" ht="16.5" hidden="false" customHeight="false" outlineLevel="0" collapsed="false">
      <c r="A147" s="2" t="s">
        <v>157</v>
      </c>
      <c r="B147" s="2" t="n">
        <v>149</v>
      </c>
      <c r="C147" s="2" t="n">
        <v>0</v>
      </c>
      <c r="D147" s="2" t="n">
        <v>0</v>
      </c>
      <c r="E147" s="2" t="n">
        <v>1</v>
      </c>
      <c r="F147" s="3" t="n">
        <v>7.10984713828653E-005</v>
      </c>
      <c r="G147" s="3" t="n">
        <f aca="false">-F147*LOG(F147)-(1-F147)*LOG(1-F147)</f>
        <v>0.000325802970437376</v>
      </c>
      <c r="H147" s="2" t="n">
        <v>0</v>
      </c>
      <c r="I147" s="2" t="n">
        <v>0</v>
      </c>
      <c r="J147" s="2" t="n">
        <v>0.000811688311688312</v>
      </c>
      <c r="K147" s="2" t="n">
        <v>10.417136746395</v>
      </c>
      <c r="L147" s="3" t="n">
        <f aca="false">CHIDIST(K147,2)</f>
        <v>0.00546949836575154</v>
      </c>
    </row>
    <row r="148" customFormat="false" ht="16.5" hidden="false" customHeight="false" outlineLevel="0" collapsed="false">
      <c r="A148" s="2" t="s">
        <v>158</v>
      </c>
      <c r="B148" s="2" t="n">
        <v>149</v>
      </c>
      <c r="C148" s="2" t="n">
        <v>49</v>
      </c>
      <c r="D148" s="2" t="n">
        <v>0</v>
      </c>
      <c r="E148" s="2" t="n">
        <v>0</v>
      </c>
      <c r="F148" s="2" t="n">
        <v>0.0034838250977604</v>
      </c>
      <c r="G148" s="3" t="n">
        <f aca="false">-F148*LOG(F148)-(1-F148)*LOG(1-F148)</f>
        <v>0.0100734132250976</v>
      </c>
      <c r="H148" s="2" t="n">
        <v>0.00951086956521739</v>
      </c>
      <c r="I148" s="2" t="n">
        <v>0</v>
      </c>
      <c r="J148" s="2" t="n">
        <v>0</v>
      </c>
      <c r="K148" s="2" t="n">
        <v>85.0667380718619</v>
      </c>
      <c r="L148" s="3" t="n">
        <f aca="false">CHIDIST(K148,2)</f>
        <v>3.37281507992729E-019</v>
      </c>
    </row>
    <row r="149" customFormat="false" ht="16.5" hidden="false" customHeight="false" outlineLevel="0" collapsed="false">
      <c r="A149" s="2" t="s">
        <v>159</v>
      </c>
      <c r="B149" s="2" t="n">
        <v>150</v>
      </c>
      <c r="C149" s="2" t="n">
        <v>0</v>
      </c>
      <c r="D149" s="2" t="n">
        <v>2</v>
      </c>
      <c r="E149" s="2" t="n">
        <v>0</v>
      </c>
      <c r="F149" s="2" t="n">
        <v>0.000142196942765731</v>
      </c>
      <c r="G149" s="3" t="n">
        <f aca="false">-F149*LOG(F149)-(1-F149)*LOG(1-F149)</f>
        <v>0.000608798200299048</v>
      </c>
      <c r="H149" s="2" t="n">
        <v>0</v>
      </c>
      <c r="I149" s="2" t="n">
        <v>0.000260382762661112</v>
      </c>
      <c r="J149" s="2" t="n">
        <v>0</v>
      </c>
      <c r="K149" s="2" t="n">
        <v>1.66251996208443</v>
      </c>
      <c r="L149" s="3" t="n">
        <f aca="false">CHIDIST(K149,2)</f>
        <v>0.435500218467482</v>
      </c>
    </row>
    <row r="150" customFormat="false" ht="16.5" hidden="false" customHeight="false" outlineLevel="0" collapsed="false">
      <c r="A150" s="2" t="s">
        <v>160</v>
      </c>
      <c r="B150" s="2" t="n">
        <v>150</v>
      </c>
      <c r="C150" s="2" t="n">
        <v>1</v>
      </c>
      <c r="D150" s="2" t="n">
        <v>0</v>
      </c>
      <c r="E150" s="2" t="n">
        <v>0</v>
      </c>
      <c r="F150" s="3" t="n">
        <v>7.10984713828653E-005</v>
      </c>
      <c r="G150" s="3" t="n">
        <f aca="false">-F150*LOG(F150)-(1-F150)*LOG(1-F150)</f>
        <v>0.000325802970437376</v>
      </c>
      <c r="H150" s="2" t="n">
        <v>0.000194099378881988</v>
      </c>
      <c r="I150" s="2" t="n">
        <v>0</v>
      </c>
      <c r="J150" s="2" t="n">
        <v>0</v>
      </c>
      <c r="K150" s="2" t="n">
        <v>1.73013077362845</v>
      </c>
      <c r="L150" s="3" t="n">
        <f aca="false">CHIDIST(K150,2)</f>
        <v>0.42102402230774</v>
      </c>
    </row>
    <row r="151" customFormat="false" ht="16.5" hidden="false" customHeight="false" outlineLevel="0" collapsed="false">
      <c r="A151" s="2" t="s">
        <v>161</v>
      </c>
      <c r="B151" s="2" t="n">
        <v>150</v>
      </c>
      <c r="C151" s="2" t="n">
        <v>5091</v>
      </c>
      <c r="D151" s="2" t="n">
        <v>7684</v>
      </c>
      <c r="E151" s="2" t="n">
        <v>1222</v>
      </c>
      <c r="F151" s="2" t="n">
        <v>0.995165303945965</v>
      </c>
      <c r="G151" s="3" t="n">
        <f aca="false">-F151*LOG(F151)-(1-F151)*LOG(1-F151)</f>
        <v>0.0132899691630587</v>
      </c>
      <c r="H151" s="2" t="n">
        <v>0.988159937888199</v>
      </c>
      <c r="I151" s="2" t="n">
        <v>1.00039057414399</v>
      </c>
      <c r="J151" s="2" t="n">
        <v>0.991883116883117</v>
      </c>
      <c r="K151" s="2" t="n">
        <v>98.896942187722</v>
      </c>
      <c r="L151" s="3" t="n">
        <f aca="false">CHIDIST(K151,2)</f>
        <v>3.34812655471866E-022</v>
      </c>
    </row>
    <row r="152" customFormat="false" ht="16.5" hidden="false" customHeight="false" outlineLevel="0" collapsed="false">
      <c r="A152" s="2" t="s">
        <v>162</v>
      </c>
      <c r="B152" s="2" t="n">
        <v>151</v>
      </c>
      <c r="C152" s="2" t="n">
        <v>49</v>
      </c>
      <c r="D152" s="2" t="n">
        <v>0</v>
      </c>
      <c r="E152" s="2" t="n">
        <v>0</v>
      </c>
      <c r="F152" s="2" t="n">
        <v>0.0034838250977604</v>
      </c>
      <c r="G152" s="3" t="n">
        <f aca="false">-F152*LOG(F152)-(1-F152)*LOG(1-F152)</f>
        <v>0.0100734132250976</v>
      </c>
      <c r="H152" s="2" t="n">
        <v>0.00951086956521739</v>
      </c>
      <c r="I152" s="2" t="n">
        <v>0</v>
      </c>
      <c r="J152" s="2" t="n">
        <v>0</v>
      </c>
      <c r="K152" s="2" t="n">
        <v>85.0667380718619</v>
      </c>
      <c r="L152" s="3" t="n">
        <f aca="false">CHIDIST(K152,2)</f>
        <v>3.37281507992729E-019</v>
      </c>
    </row>
    <row r="153" customFormat="false" ht="16.5" hidden="false" customHeight="false" outlineLevel="0" collapsed="false">
      <c r="A153" s="2" t="s">
        <v>163</v>
      </c>
      <c r="B153" s="2" t="n">
        <v>151</v>
      </c>
      <c r="C153" s="2" t="n">
        <v>2</v>
      </c>
      <c r="D153" s="2" t="n">
        <v>0</v>
      </c>
      <c r="E153" s="2" t="n">
        <v>0</v>
      </c>
      <c r="F153" s="2" t="n">
        <v>0.000142196942765731</v>
      </c>
      <c r="G153" s="3" t="n">
        <f aca="false">-F153*LOG(F153)-(1-F153)*LOG(1-F153)</f>
        <v>0.000608798200299048</v>
      </c>
      <c r="H153" s="2" t="n">
        <v>0.000388198757763975</v>
      </c>
      <c r="I153" s="2" t="n">
        <v>0</v>
      </c>
      <c r="J153" s="2" t="n">
        <v>0</v>
      </c>
      <c r="K153" s="2" t="n">
        <v>3.46050760155167</v>
      </c>
      <c r="L153" s="3" t="n">
        <f aca="false">CHIDIST(K153,2)</f>
        <v>0.177239420758474</v>
      </c>
    </row>
    <row r="154" customFormat="false" ht="16.5" hidden="false" customHeight="false" outlineLevel="0" collapsed="false">
      <c r="A154" s="2" t="s">
        <v>164</v>
      </c>
      <c r="B154" s="2" t="n">
        <v>152</v>
      </c>
      <c r="C154" s="2" t="n">
        <v>5090</v>
      </c>
      <c r="D154" s="2" t="n">
        <v>7684</v>
      </c>
      <c r="E154" s="2" t="n">
        <v>1221</v>
      </c>
      <c r="F154" s="2" t="n">
        <v>0.995023107003199</v>
      </c>
      <c r="G154" s="3" t="n">
        <f aca="false">-F154*LOG(F154)-(1-F154)*LOG(1-F154)</f>
        <v>0.0136180416901633</v>
      </c>
      <c r="H154" s="2" t="n">
        <v>0.987965838509317</v>
      </c>
      <c r="I154" s="2" t="n">
        <v>1.00039057414399</v>
      </c>
      <c r="J154" s="2" t="n">
        <v>0.991071428571429</v>
      </c>
      <c r="K154" s="2" t="n">
        <v>100.385522996346</v>
      </c>
      <c r="L154" s="3" t="n">
        <f aca="false">CHIDIST(K154,2)</f>
        <v>1.59059879775357E-022</v>
      </c>
    </row>
    <row r="155" customFormat="false" ht="16.5" hidden="false" customHeight="false" outlineLevel="0" collapsed="false">
      <c r="A155" s="2" t="s">
        <v>165</v>
      </c>
      <c r="B155" s="2" t="n">
        <v>153</v>
      </c>
      <c r="C155" s="2" t="n">
        <v>2</v>
      </c>
      <c r="D155" s="2" t="n">
        <v>0</v>
      </c>
      <c r="E155" s="2" t="n">
        <v>0</v>
      </c>
      <c r="F155" s="2" t="n">
        <v>0.000142196942765731</v>
      </c>
      <c r="G155" s="3" t="n">
        <f aca="false">-F155*LOG(F155)-(1-F155)*LOG(1-F155)</f>
        <v>0.000608798200299048</v>
      </c>
      <c r="H155" s="2" t="n">
        <v>0.000388198757763975</v>
      </c>
      <c r="I155" s="2" t="n">
        <v>0</v>
      </c>
      <c r="J155" s="2" t="n">
        <v>0</v>
      </c>
      <c r="K155" s="2" t="n">
        <v>3.46050760155167</v>
      </c>
      <c r="L155" s="3" t="n">
        <f aca="false">CHIDIST(K155,2)</f>
        <v>0.177239420758474</v>
      </c>
    </row>
    <row r="156" customFormat="false" ht="16.5" hidden="false" customHeight="false" outlineLevel="0" collapsed="false">
      <c r="A156" s="2" t="s">
        <v>166</v>
      </c>
      <c r="B156" s="2" t="n">
        <v>154</v>
      </c>
      <c r="C156" s="2" t="n">
        <v>49</v>
      </c>
      <c r="D156" s="2" t="n">
        <v>0</v>
      </c>
      <c r="E156" s="2" t="n">
        <v>0</v>
      </c>
      <c r="F156" s="2" t="n">
        <v>0.0034838250977604</v>
      </c>
      <c r="G156" s="3" t="n">
        <f aca="false">-F156*LOG(F156)-(1-F156)*LOG(1-F156)</f>
        <v>0.0100734132250976</v>
      </c>
      <c r="H156" s="2" t="n">
        <v>0.00951086956521739</v>
      </c>
      <c r="I156" s="2" t="n">
        <v>0</v>
      </c>
      <c r="J156" s="2" t="n">
        <v>0</v>
      </c>
      <c r="K156" s="2" t="n">
        <v>85.0667380718619</v>
      </c>
      <c r="L156" s="3" t="n">
        <f aca="false">CHIDIST(K156,2)</f>
        <v>3.37281507992729E-019</v>
      </c>
    </row>
    <row r="157" customFormat="false" ht="16.5" hidden="false" customHeight="false" outlineLevel="0" collapsed="false">
      <c r="A157" s="2" t="s">
        <v>167</v>
      </c>
      <c r="B157" s="2" t="n">
        <v>154</v>
      </c>
      <c r="C157" s="2" t="n">
        <v>1</v>
      </c>
      <c r="D157" s="2" t="n">
        <v>0</v>
      </c>
      <c r="E157" s="2" t="n">
        <v>0</v>
      </c>
      <c r="F157" s="3" t="n">
        <v>7.10984713828653E-005</v>
      </c>
      <c r="G157" s="3" t="n">
        <f aca="false">-F157*LOG(F157)-(1-F157)*LOG(1-F157)</f>
        <v>0.000325802970437376</v>
      </c>
      <c r="H157" s="2" t="n">
        <v>0.000194099378881988</v>
      </c>
      <c r="I157" s="2" t="n">
        <v>0</v>
      </c>
      <c r="J157" s="2" t="n">
        <v>0</v>
      </c>
      <c r="K157" s="2" t="n">
        <v>1.73013077362845</v>
      </c>
      <c r="L157" s="3" t="n">
        <f aca="false">CHIDIST(K157,2)</f>
        <v>0.42102402230774</v>
      </c>
    </row>
    <row r="158" customFormat="false" ht="16.5" hidden="false" customHeight="false" outlineLevel="0" collapsed="false">
      <c r="A158" s="2" t="s">
        <v>168</v>
      </c>
      <c r="B158" s="2" t="n">
        <v>155</v>
      </c>
      <c r="C158" s="2" t="n">
        <v>4943</v>
      </c>
      <c r="D158" s="2" t="n">
        <v>7672</v>
      </c>
      <c r="E158" s="2" t="n">
        <v>1177</v>
      </c>
      <c r="F158" s="2" t="n">
        <v>0.980590117312478</v>
      </c>
      <c r="G158" s="3" t="n">
        <f aca="false">-F158*LOG(F158)-(1-F158)*LOG(1-F158)</f>
        <v>0.0415765360968766</v>
      </c>
      <c r="H158" s="2" t="n">
        <v>0.959433229813665</v>
      </c>
      <c r="I158" s="2" t="n">
        <v>0.998828277568025</v>
      </c>
      <c r="J158" s="2" t="n">
        <v>0.955357142857143</v>
      </c>
      <c r="K158" s="2" t="n">
        <v>296.612114165796</v>
      </c>
      <c r="L158" s="3" t="n">
        <f aca="false">CHIDIST(K158,2)</f>
        <v>3.90389183401113E-065</v>
      </c>
    </row>
    <row r="159" customFormat="false" ht="16.5" hidden="false" customHeight="false" outlineLevel="0" collapsed="false">
      <c r="A159" s="2" t="s">
        <v>169</v>
      </c>
      <c r="B159" s="2" t="n">
        <v>156</v>
      </c>
      <c r="C159" s="2" t="n">
        <v>2</v>
      </c>
      <c r="D159" s="2" t="n">
        <v>0</v>
      </c>
      <c r="E159" s="2" t="n">
        <v>0</v>
      </c>
      <c r="F159" s="2" t="n">
        <v>0.000142196942765731</v>
      </c>
      <c r="G159" s="3" t="n">
        <f aca="false">-F159*LOG(F159)-(1-F159)*LOG(1-F159)</f>
        <v>0.000608798200299048</v>
      </c>
      <c r="H159" s="2" t="n">
        <v>0.000388198757763975</v>
      </c>
      <c r="I159" s="2" t="n">
        <v>0</v>
      </c>
      <c r="J159" s="2" t="n">
        <v>0</v>
      </c>
      <c r="K159" s="2" t="n">
        <v>3.46050760155167</v>
      </c>
      <c r="L159" s="3" t="n">
        <f aca="false">CHIDIST(K159,2)</f>
        <v>0.177239420758474</v>
      </c>
    </row>
    <row r="160" customFormat="false" ht="16.5" hidden="false" customHeight="false" outlineLevel="0" collapsed="false">
      <c r="A160" s="2" t="s">
        <v>170</v>
      </c>
      <c r="B160" s="2" t="n">
        <v>156</v>
      </c>
      <c r="C160" s="2" t="n">
        <v>1</v>
      </c>
      <c r="D160" s="2" t="n">
        <v>0</v>
      </c>
      <c r="E160" s="2" t="n">
        <v>0</v>
      </c>
      <c r="F160" s="3" t="n">
        <v>7.10984713828653E-005</v>
      </c>
      <c r="G160" s="3" t="n">
        <f aca="false">-F160*LOG(F160)-(1-F160)*LOG(1-F160)</f>
        <v>0.000325802970437376</v>
      </c>
      <c r="H160" s="2" t="n">
        <v>0.000194099378881988</v>
      </c>
      <c r="I160" s="2" t="n">
        <v>0</v>
      </c>
      <c r="J160" s="2" t="n">
        <v>0</v>
      </c>
      <c r="K160" s="2" t="n">
        <v>1.73013077362845</v>
      </c>
      <c r="L160" s="3" t="n">
        <f aca="false">CHIDIST(K160,2)</f>
        <v>0.42102402230774</v>
      </c>
    </row>
    <row r="161" customFormat="false" ht="16.5" hidden="false" customHeight="false" outlineLevel="0" collapsed="false">
      <c r="A161" s="2" t="s">
        <v>171</v>
      </c>
      <c r="B161" s="2" t="n">
        <v>158</v>
      </c>
      <c r="C161" s="2" t="n">
        <v>1</v>
      </c>
      <c r="D161" s="2" t="n">
        <v>0</v>
      </c>
      <c r="E161" s="2" t="n">
        <v>0</v>
      </c>
      <c r="F161" s="3" t="n">
        <v>7.10984713828653E-005</v>
      </c>
      <c r="G161" s="3" t="n">
        <f aca="false">-F161*LOG(F161)-(1-F161)*LOG(1-F161)</f>
        <v>0.000325802970437376</v>
      </c>
      <c r="H161" s="2" t="n">
        <v>0.000194099378881988</v>
      </c>
      <c r="I161" s="2" t="n">
        <v>0</v>
      </c>
      <c r="J161" s="2" t="n">
        <v>0</v>
      </c>
      <c r="K161" s="2" t="n">
        <v>1.73013077362845</v>
      </c>
      <c r="L161" s="3" t="n">
        <f aca="false">CHIDIST(K161,2)</f>
        <v>0.42102402230774</v>
      </c>
    </row>
    <row r="162" customFormat="false" ht="16.5" hidden="false" customHeight="false" outlineLevel="0" collapsed="false">
      <c r="A162" s="2" t="s">
        <v>172</v>
      </c>
      <c r="B162" s="2" t="n">
        <v>161</v>
      </c>
      <c r="C162" s="2" t="n">
        <v>1</v>
      </c>
      <c r="D162" s="2" t="n">
        <v>0</v>
      </c>
      <c r="E162" s="2" t="n">
        <v>0</v>
      </c>
      <c r="F162" s="3" t="n">
        <v>7.10984713828653E-005</v>
      </c>
      <c r="G162" s="3" t="n">
        <f aca="false">-F162*LOG(F162)-(1-F162)*LOG(1-F162)</f>
        <v>0.000325802970437376</v>
      </c>
      <c r="H162" s="2" t="n">
        <v>0.000194099378881988</v>
      </c>
      <c r="I162" s="2" t="n">
        <v>0</v>
      </c>
      <c r="J162" s="2" t="n">
        <v>0</v>
      </c>
      <c r="K162" s="2" t="n">
        <v>1.73013077362845</v>
      </c>
      <c r="L162" s="3" t="n">
        <f aca="false">CHIDIST(K162,2)</f>
        <v>0.42102402230774</v>
      </c>
    </row>
    <row r="163" customFormat="false" ht="16.5" hidden="false" customHeight="false" outlineLevel="0" collapsed="false">
      <c r="A163" s="2" t="s">
        <v>173</v>
      </c>
      <c r="B163" s="2" t="n">
        <v>161</v>
      </c>
      <c r="C163" s="2" t="n">
        <v>4</v>
      </c>
      <c r="D163" s="2" t="n">
        <v>1</v>
      </c>
      <c r="E163" s="2" t="n">
        <v>1</v>
      </c>
      <c r="F163" s="2" t="n">
        <v>0.000426590828297192</v>
      </c>
      <c r="G163" s="3" t="n">
        <f aca="false">-F163*LOG(F163)-(1-F163)*LOG(1-F163)</f>
        <v>0.00162283270038729</v>
      </c>
      <c r="H163" s="2" t="n">
        <v>0.00077639751552795</v>
      </c>
      <c r="I163" s="2" t="n">
        <v>0.000130191381330556</v>
      </c>
      <c r="J163" s="2" t="n">
        <v>0.000811688311688312</v>
      </c>
      <c r="K163" s="2" t="n">
        <v>3.48943224411011</v>
      </c>
      <c r="L163" s="3" t="n">
        <f aca="false">CHIDIST(K163,2)</f>
        <v>0.17469457386507</v>
      </c>
    </row>
    <row r="164" customFormat="false" ht="16.5" hidden="false" customHeight="false" outlineLevel="0" collapsed="false">
      <c r="A164" s="2" t="s">
        <v>174</v>
      </c>
      <c r="B164" s="2" t="n">
        <v>162</v>
      </c>
      <c r="C164" s="2" t="n">
        <v>0</v>
      </c>
      <c r="D164" s="2" t="n">
        <v>0</v>
      </c>
      <c r="E164" s="2" t="n">
        <v>1</v>
      </c>
      <c r="F164" s="3" t="n">
        <v>7.10984713828653E-005</v>
      </c>
      <c r="G164" s="3" t="n">
        <f aca="false">-F164*LOG(F164)-(1-F164)*LOG(1-F164)</f>
        <v>0.000325802970437376</v>
      </c>
      <c r="H164" s="2" t="n">
        <v>0</v>
      </c>
      <c r="I164" s="2" t="n">
        <v>0</v>
      </c>
      <c r="J164" s="2" t="n">
        <v>0.000811688311688312</v>
      </c>
      <c r="K164" s="2" t="n">
        <v>10.417136746395</v>
      </c>
      <c r="L164" s="3" t="n">
        <f aca="false">CHIDIST(K164,2)</f>
        <v>0.00546949836575154</v>
      </c>
    </row>
    <row r="165" customFormat="false" ht="16.5" hidden="false" customHeight="false" outlineLevel="0" collapsed="false">
      <c r="A165" s="2" t="s">
        <v>175</v>
      </c>
      <c r="B165" s="2" t="n">
        <v>162</v>
      </c>
      <c r="C165" s="2" t="n">
        <v>0</v>
      </c>
      <c r="D165" s="2" t="n">
        <v>0</v>
      </c>
      <c r="E165" s="2" t="n">
        <v>3</v>
      </c>
      <c r="F165" s="2" t="n">
        <v>0.000213295414148596</v>
      </c>
      <c r="G165" s="3" t="n">
        <f aca="false">-F165*LOG(F165)-(1-F165)*LOG(1-F165)</f>
        <v>0.000875634548996963</v>
      </c>
      <c r="H165" s="2" t="n">
        <v>0</v>
      </c>
      <c r="I165" s="2" t="n">
        <v>0</v>
      </c>
      <c r="J165" s="2" t="n">
        <v>0.00243506493506494</v>
      </c>
      <c r="K165" s="2" t="n">
        <v>31.2558550422341</v>
      </c>
      <c r="L165" s="3" t="n">
        <f aca="false">CHIDIST(K165,2)</f>
        <v>1.6325906840945E-007</v>
      </c>
    </row>
    <row r="166" customFormat="false" ht="16.5" hidden="false" customHeight="false" outlineLevel="0" collapsed="false">
      <c r="A166" s="2" t="s">
        <v>176</v>
      </c>
      <c r="B166" s="2" t="n">
        <v>162</v>
      </c>
      <c r="C166" s="2" t="n">
        <v>0</v>
      </c>
      <c r="D166" s="2" t="n">
        <v>1</v>
      </c>
      <c r="E166" s="2" t="n">
        <v>0</v>
      </c>
      <c r="F166" s="3" t="n">
        <v>7.10984713828653E-005</v>
      </c>
      <c r="G166" s="3" t="n">
        <f aca="false">-F166*LOG(F166)-(1-F166)*LOG(1-F166)</f>
        <v>0.000325802970437376</v>
      </c>
      <c r="H166" s="2" t="n">
        <v>0</v>
      </c>
      <c r="I166" s="2" t="n">
        <v>0.000130191381330556</v>
      </c>
      <c r="J166" s="2" t="n">
        <v>0</v>
      </c>
      <c r="K166" s="2" t="n">
        <v>0.831200875525931</v>
      </c>
      <c r="L166" s="3" t="n">
        <f aca="false">CHIDIST(K166,2)</f>
        <v>0.659943906474977</v>
      </c>
    </row>
    <row r="167" customFormat="false" ht="16.5" hidden="false" customHeight="false" outlineLevel="0" collapsed="false">
      <c r="A167" s="2" t="s">
        <v>177</v>
      </c>
      <c r="B167" s="2" t="n">
        <v>162</v>
      </c>
      <c r="C167" s="2" t="n">
        <v>0</v>
      </c>
      <c r="D167" s="2" t="n">
        <v>1</v>
      </c>
      <c r="E167" s="2" t="n">
        <v>0</v>
      </c>
      <c r="F167" s="3" t="n">
        <v>7.10984713828653E-005</v>
      </c>
      <c r="G167" s="3" t="n">
        <f aca="false">-F167*LOG(F167)-(1-F167)*LOG(1-F167)</f>
        <v>0.000325802970437376</v>
      </c>
      <c r="H167" s="2" t="n">
        <v>0</v>
      </c>
      <c r="I167" s="2" t="n">
        <v>0.000130191381330556</v>
      </c>
      <c r="J167" s="2" t="n">
        <v>0</v>
      </c>
      <c r="K167" s="2" t="n">
        <v>0.831200875525931</v>
      </c>
      <c r="L167" s="3" t="n">
        <f aca="false">CHIDIST(K167,2)</f>
        <v>0.659943906474977</v>
      </c>
    </row>
    <row r="168" customFormat="false" ht="16.5" hidden="false" customHeight="false" outlineLevel="0" collapsed="false">
      <c r="A168" s="2" t="s">
        <v>178</v>
      </c>
      <c r="B168" s="2" t="n">
        <v>163</v>
      </c>
      <c r="C168" s="2" t="n">
        <v>0</v>
      </c>
      <c r="D168" s="2" t="n">
        <v>0</v>
      </c>
      <c r="E168" s="2" t="n">
        <v>1</v>
      </c>
      <c r="F168" s="3" t="n">
        <v>7.10984713828653E-005</v>
      </c>
      <c r="G168" s="3" t="n">
        <f aca="false">-F168*LOG(F168)-(1-F168)*LOG(1-F168)</f>
        <v>0.000325802970437376</v>
      </c>
      <c r="H168" s="2" t="n">
        <v>0</v>
      </c>
      <c r="I168" s="2" t="n">
        <v>0</v>
      </c>
      <c r="J168" s="2" t="n">
        <v>0.000811688311688312</v>
      </c>
      <c r="K168" s="2" t="n">
        <v>10.417136746395</v>
      </c>
      <c r="L168" s="3" t="n">
        <f aca="false">CHIDIST(K168,2)</f>
        <v>0.00546949836575154</v>
      </c>
    </row>
    <row r="169" customFormat="false" ht="16.5" hidden="false" customHeight="false" outlineLevel="0" collapsed="false">
      <c r="A169" s="2" t="s">
        <v>179</v>
      </c>
      <c r="B169" s="2" t="n">
        <v>164</v>
      </c>
      <c r="C169" s="2" t="n">
        <v>1</v>
      </c>
      <c r="D169" s="2" t="n">
        <v>0</v>
      </c>
      <c r="E169" s="2" t="n">
        <v>1</v>
      </c>
      <c r="F169" s="2" t="n">
        <v>0.000142196942765731</v>
      </c>
      <c r="G169" s="3" t="n">
        <f aca="false">-F169*LOG(F169)-(1-F169)*LOG(1-F169)</f>
        <v>0.000608798200299048</v>
      </c>
      <c r="H169" s="2" t="n">
        <v>0.000194099378881988</v>
      </c>
      <c r="I169" s="2" t="n">
        <v>0</v>
      </c>
      <c r="J169" s="2" t="n">
        <v>0.000811688311688312</v>
      </c>
      <c r="K169" s="2" t="n">
        <v>5.07392343033525</v>
      </c>
      <c r="L169" s="3" t="n">
        <f aca="false">CHIDIST(K169,2)</f>
        <v>0.0791063827606415</v>
      </c>
    </row>
    <row r="170" customFormat="false" ht="16.5" hidden="false" customHeight="false" outlineLevel="0" collapsed="false">
      <c r="A170" s="2" t="s">
        <v>180</v>
      </c>
      <c r="B170" s="2" t="n">
        <v>164</v>
      </c>
      <c r="C170" s="2" t="n">
        <v>1</v>
      </c>
      <c r="D170" s="2" t="n">
        <v>0</v>
      </c>
      <c r="E170" s="2" t="n">
        <v>1</v>
      </c>
      <c r="F170" s="2" t="n">
        <v>0.000142196942765731</v>
      </c>
      <c r="G170" s="3" t="n">
        <f aca="false">-F170*LOG(F170)-(1-F170)*LOG(1-F170)</f>
        <v>0.000608798200299048</v>
      </c>
      <c r="H170" s="2" t="n">
        <v>0.000194099378881988</v>
      </c>
      <c r="I170" s="2" t="n">
        <v>0</v>
      </c>
      <c r="J170" s="2" t="n">
        <v>0.000811688311688312</v>
      </c>
      <c r="K170" s="2" t="n">
        <v>5.07392343033525</v>
      </c>
      <c r="L170" s="3" t="n">
        <f aca="false">CHIDIST(K170,2)</f>
        <v>0.0791063827606415</v>
      </c>
    </row>
    <row r="171" customFormat="false" ht="16.5" hidden="false" customHeight="false" outlineLevel="0" collapsed="false">
      <c r="A171" s="2" t="s">
        <v>181</v>
      </c>
      <c r="B171" s="2" t="n">
        <v>165</v>
      </c>
      <c r="C171" s="2" t="n">
        <v>0</v>
      </c>
      <c r="D171" s="2" t="n">
        <v>1</v>
      </c>
      <c r="E171" s="2" t="n">
        <v>0</v>
      </c>
      <c r="F171" s="3" t="n">
        <v>7.10984713828653E-005</v>
      </c>
      <c r="G171" s="3" t="n">
        <f aca="false">-F171*LOG(F171)-(1-F171)*LOG(1-F171)</f>
        <v>0.000325802970437376</v>
      </c>
      <c r="H171" s="2" t="n">
        <v>0</v>
      </c>
      <c r="I171" s="2" t="n">
        <v>0.000130191381330556</v>
      </c>
      <c r="J171" s="2" t="n">
        <v>0</v>
      </c>
      <c r="K171" s="2" t="n">
        <v>0.831200875525931</v>
      </c>
      <c r="L171" s="3" t="n">
        <f aca="false">CHIDIST(K171,2)</f>
        <v>0.659943906474977</v>
      </c>
    </row>
    <row r="172" customFormat="false" ht="16.5" hidden="false" customHeight="false" outlineLevel="0" collapsed="false">
      <c r="A172" s="2" t="s">
        <v>182</v>
      </c>
      <c r="B172" s="2" t="n">
        <v>167</v>
      </c>
      <c r="C172" s="2" t="n">
        <v>1</v>
      </c>
      <c r="D172" s="2" t="n">
        <v>0</v>
      </c>
      <c r="E172" s="2" t="n">
        <v>0</v>
      </c>
      <c r="F172" s="3" t="n">
        <v>7.10984713828653E-005</v>
      </c>
      <c r="G172" s="3" t="n">
        <f aca="false">-F172*LOG(F172)-(1-F172)*LOG(1-F172)</f>
        <v>0.000325802970437376</v>
      </c>
      <c r="H172" s="2" t="n">
        <v>0.000194099378881988</v>
      </c>
      <c r="I172" s="2" t="n">
        <v>0</v>
      </c>
      <c r="J172" s="2" t="n">
        <v>0</v>
      </c>
      <c r="K172" s="2" t="n">
        <v>1.73013077362845</v>
      </c>
      <c r="L172" s="3" t="n">
        <f aca="false">CHIDIST(K172,2)</f>
        <v>0.42102402230774</v>
      </c>
    </row>
    <row r="173" customFormat="false" ht="16.5" hidden="false" customHeight="false" outlineLevel="0" collapsed="false">
      <c r="A173" s="2" t="s">
        <v>183</v>
      </c>
      <c r="B173" s="2" t="n">
        <v>168</v>
      </c>
      <c r="C173" s="2" t="n">
        <v>0</v>
      </c>
      <c r="D173" s="2" t="n">
        <v>1</v>
      </c>
      <c r="E173" s="2" t="n">
        <v>0</v>
      </c>
      <c r="F173" s="3" t="n">
        <v>7.10984713828653E-005</v>
      </c>
      <c r="G173" s="3" t="n">
        <f aca="false">-F173*LOG(F173)-(1-F173)*LOG(1-F173)</f>
        <v>0.000325802970437376</v>
      </c>
      <c r="H173" s="2" t="n">
        <v>0</v>
      </c>
      <c r="I173" s="2" t="n">
        <v>0.000130191381330556</v>
      </c>
      <c r="J173" s="2" t="n">
        <v>0</v>
      </c>
      <c r="K173" s="2" t="n">
        <v>0.831200875525931</v>
      </c>
      <c r="L173" s="3" t="n">
        <f aca="false">CHIDIST(K173,2)</f>
        <v>0.659943906474977</v>
      </c>
    </row>
    <row r="174" customFormat="false" ht="16.5" hidden="false" customHeight="false" outlineLevel="0" collapsed="false">
      <c r="A174" s="2" t="s">
        <v>184</v>
      </c>
      <c r="B174" s="2" t="n">
        <v>170</v>
      </c>
      <c r="C174" s="2" t="n">
        <v>1</v>
      </c>
      <c r="D174" s="2" t="n">
        <v>0</v>
      </c>
      <c r="E174" s="2" t="n">
        <v>0</v>
      </c>
      <c r="F174" s="3" t="n">
        <v>7.10984713828653E-005</v>
      </c>
      <c r="G174" s="3" t="n">
        <f aca="false">-F174*LOG(F174)-(1-F174)*LOG(1-F174)</f>
        <v>0.000325802970437376</v>
      </c>
      <c r="H174" s="2" t="n">
        <v>0.000194099378881988</v>
      </c>
      <c r="I174" s="2" t="n">
        <v>0</v>
      </c>
      <c r="J174" s="2" t="n">
        <v>0</v>
      </c>
      <c r="K174" s="2" t="n">
        <v>1.73013077362845</v>
      </c>
      <c r="L174" s="3" t="n">
        <f aca="false">CHIDIST(K174,2)</f>
        <v>0.42102402230774</v>
      </c>
    </row>
    <row r="175" customFormat="false" ht="16.5" hidden="false" customHeight="false" outlineLevel="0" collapsed="false">
      <c r="A175" s="2" t="s">
        <v>185</v>
      </c>
      <c r="B175" s="2" t="n">
        <v>172</v>
      </c>
      <c r="C175" s="2" t="n">
        <v>49</v>
      </c>
      <c r="D175" s="2" t="n">
        <v>0</v>
      </c>
      <c r="E175" s="2" t="n">
        <v>0</v>
      </c>
      <c r="F175" s="2" t="n">
        <v>0.0034838250977604</v>
      </c>
      <c r="G175" s="3" t="n">
        <f aca="false">-F175*LOG(F175)-(1-F175)*LOG(1-F175)</f>
        <v>0.0100734132250976</v>
      </c>
      <c r="H175" s="2" t="n">
        <v>0.00951086956521739</v>
      </c>
      <c r="I175" s="2" t="n">
        <v>0</v>
      </c>
      <c r="J175" s="2" t="n">
        <v>0</v>
      </c>
      <c r="K175" s="2" t="n">
        <v>85.0667380718619</v>
      </c>
      <c r="L175" s="3" t="n">
        <f aca="false">CHIDIST(K175,2)</f>
        <v>3.37281507992729E-019</v>
      </c>
    </row>
    <row r="176" customFormat="false" ht="16.5" hidden="false" customHeight="false" outlineLevel="0" collapsed="false">
      <c r="A176" s="2" t="s">
        <v>186</v>
      </c>
      <c r="B176" s="2" t="n">
        <v>173</v>
      </c>
      <c r="C176" s="2" t="n">
        <v>0</v>
      </c>
      <c r="D176" s="2" t="n">
        <v>0</v>
      </c>
      <c r="E176" s="2" t="n">
        <v>1</v>
      </c>
      <c r="F176" s="3" t="n">
        <v>7.10984713828653E-005</v>
      </c>
      <c r="G176" s="3" t="n">
        <f aca="false">-F176*LOG(F176)-(1-F176)*LOG(1-F176)</f>
        <v>0.000325802970437376</v>
      </c>
      <c r="H176" s="2" t="n">
        <v>0</v>
      </c>
      <c r="I176" s="2" t="n">
        <v>0</v>
      </c>
      <c r="J176" s="2" t="n">
        <v>0.000811688311688312</v>
      </c>
      <c r="K176" s="2" t="n">
        <v>10.417136746395</v>
      </c>
      <c r="L176" s="3" t="n">
        <f aca="false">CHIDIST(K176,2)</f>
        <v>0.00546949836575154</v>
      </c>
    </row>
    <row r="177" customFormat="false" ht="16.5" hidden="false" customHeight="false" outlineLevel="0" collapsed="false">
      <c r="A177" s="2" t="s">
        <v>187</v>
      </c>
      <c r="B177" s="2" t="n">
        <v>173</v>
      </c>
      <c r="C177" s="2" t="n">
        <v>5093</v>
      </c>
      <c r="D177" s="2" t="n">
        <v>7680</v>
      </c>
      <c r="E177" s="2" t="n">
        <v>1219</v>
      </c>
      <c r="F177" s="2" t="n">
        <v>0.994809811589051</v>
      </c>
      <c r="G177" s="3" t="n">
        <f aca="false">-F177*LOG(F177)-(1-F177)*LOG(1-F177)</f>
        <v>0.0141068405889755</v>
      </c>
      <c r="H177" s="2" t="n">
        <v>0.988548136645963</v>
      </c>
      <c r="I177" s="2" t="n">
        <v>0.999869808618669</v>
      </c>
      <c r="J177" s="2" t="n">
        <v>0.989448051948052</v>
      </c>
      <c r="K177" s="2" t="n">
        <v>84.0714027178075</v>
      </c>
      <c r="L177" s="3" t="n">
        <f aca="false">CHIDIST(K177,2)</f>
        <v>5.54787742123755E-019</v>
      </c>
    </row>
    <row r="178" customFormat="false" ht="16.5" hidden="false" customHeight="false" outlineLevel="0" collapsed="false">
      <c r="A178" s="2" t="s">
        <v>188</v>
      </c>
      <c r="B178" s="2" t="n">
        <v>174</v>
      </c>
      <c r="C178" s="2" t="n">
        <v>2</v>
      </c>
      <c r="D178" s="2" t="n">
        <v>0</v>
      </c>
      <c r="E178" s="2" t="n">
        <v>0</v>
      </c>
      <c r="F178" s="2" t="n">
        <v>0.000142196942765731</v>
      </c>
      <c r="G178" s="3" t="n">
        <f aca="false">-F178*LOG(F178)-(1-F178)*LOG(1-F178)</f>
        <v>0.000608798200299048</v>
      </c>
      <c r="H178" s="2" t="n">
        <v>0.000388198757763975</v>
      </c>
      <c r="I178" s="2" t="n">
        <v>0</v>
      </c>
      <c r="J178" s="2" t="n">
        <v>0</v>
      </c>
      <c r="K178" s="2" t="n">
        <v>3.46050760155167</v>
      </c>
      <c r="L178" s="3" t="n">
        <f aca="false">CHIDIST(K178,2)</f>
        <v>0.177239420758474</v>
      </c>
    </row>
    <row r="179" customFormat="false" ht="16.5" hidden="false" customHeight="false" outlineLevel="0" collapsed="false">
      <c r="A179" s="2" t="s">
        <v>189</v>
      </c>
      <c r="B179" s="2" t="n">
        <v>179</v>
      </c>
      <c r="C179" s="2" t="n">
        <v>1</v>
      </c>
      <c r="D179" s="2" t="n">
        <v>0</v>
      </c>
      <c r="E179" s="2" t="n">
        <v>0</v>
      </c>
      <c r="F179" s="3" t="n">
        <v>7.10984713828653E-005</v>
      </c>
      <c r="G179" s="3" t="n">
        <f aca="false">-F179*LOG(F179)-(1-F179)*LOG(1-F179)</f>
        <v>0.000325802970437376</v>
      </c>
      <c r="H179" s="2" t="n">
        <v>0.000194099378881988</v>
      </c>
      <c r="I179" s="2" t="n">
        <v>0</v>
      </c>
      <c r="J179" s="2" t="n">
        <v>0</v>
      </c>
      <c r="K179" s="2" t="n">
        <v>1.73013077362845</v>
      </c>
      <c r="L179" s="3" t="n">
        <f aca="false">CHIDIST(K179,2)</f>
        <v>0.42102402230774</v>
      </c>
    </row>
    <row r="180" customFormat="false" ht="16.5" hidden="false" customHeight="false" outlineLevel="0" collapsed="false">
      <c r="A180" s="2" t="s">
        <v>190</v>
      </c>
      <c r="B180" s="2" t="n">
        <v>184</v>
      </c>
      <c r="C180" s="2" t="n">
        <v>1</v>
      </c>
      <c r="D180" s="2" t="n">
        <v>0</v>
      </c>
      <c r="E180" s="2" t="n">
        <v>0</v>
      </c>
      <c r="F180" s="3" t="n">
        <v>7.10984713828653E-005</v>
      </c>
      <c r="G180" s="3" t="n">
        <f aca="false">-F180*LOG(F180)-(1-F180)*LOG(1-F180)</f>
        <v>0.000325802970437376</v>
      </c>
      <c r="H180" s="2" t="n">
        <v>0.000194099378881988</v>
      </c>
      <c r="I180" s="2" t="n">
        <v>0</v>
      </c>
      <c r="J180" s="2" t="n">
        <v>0</v>
      </c>
      <c r="K180" s="2" t="n">
        <v>1.73013077362845</v>
      </c>
      <c r="L180" s="3" t="n">
        <f aca="false">CHIDIST(K180,2)</f>
        <v>0.42102402230774</v>
      </c>
    </row>
    <row r="181" customFormat="false" ht="16.5" hidden="false" customHeight="false" outlineLevel="0" collapsed="false">
      <c r="A181" s="2" t="s">
        <v>191</v>
      </c>
      <c r="B181" s="2" t="n">
        <v>184</v>
      </c>
      <c r="C181" s="2" t="n">
        <v>3</v>
      </c>
      <c r="D181" s="2" t="n">
        <v>0</v>
      </c>
      <c r="E181" s="2" t="n">
        <v>0</v>
      </c>
      <c r="F181" s="2" t="n">
        <v>0.000213295414148596</v>
      </c>
      <c r="G181" s="3" t="n">
        <f aca="false">-F181*LOG(F181)-(1-F181)*LOG(1-F181)</f>
        <v>0.000875634548996963</v>
      </c>
      <c r="H181" s="2" t="n">
        <v>0.000582298136645963</v>
      </c>
      <c r="I181" s="2" t="n">
        <v>0</v>
      </c>
      <c r="J181" s="2" t="n">
        <v>0</v>
      </c>
      <c r="K181" s="2" t="n">
        <v>5.1911305362631</v>
      </c>
      <c r="L181" s="3" t="n">
        <f aca="false">CHIDIST(K181,2)</f>
        <v>0.0746036930630183</v>
      </c>
    </row>
    <row r="182" customFormat="false" ht="16.5" hidden="false" customHeight="false" outlineLevel="0" collapsed="false">
      <c r="A182" s="2" t="s">
        <v>192</v>
      </c>
      <c r="B182" s="2" t="n">
        <v>192</v>
      </c>
      <c r="C182" s="2" t="n">
        <v>1</v>
      </c>
      <c r="D182" s="2" t="n">
        <v>0</v>
      </c>
      <c r="E182" s="2" t="n">
        <v>1</v>
      </c>
      <c r="F182" s="2" t="n">
        <v>0.000142196942765731</v>
      </c>
      <c r="G182" s="3" t="n">
        <f aca="false">-F182*LOG(F182)-(1-F182)*LOG(1-F182)</f>
        <v>0.000608798200299048</v>
      </c>
      <c r="H182" s="2" t="n">
        <v>0.000194099378881988</v>
      </c>
      <c r="I182" s="2" t="n">
        <v>0</v>
      </c>
      <c r="J182" s="2" t="n">
        <v>0.000811688311688312</v>
      </c>
      <c r="K182" s="2" t="n">
        <v>5.07392343033525</v>
      </c>
      <c r="L182" s="3" t="n">
        <f aca="false">CHIDIST(K182,2)</f>
        <v>0.0791063827606415</v>
      </c>
    </row>
    <row r="183" customFormat="false" ht="16.5" hidden="false" customHeight="false" outlineLevel="0" collapsed="false">
      <c r="A183" s="2" t="s">
        <v>193</v>
      </c>
      <c r="B183" s="2" t="n">
        <v>194</v>
      </c>
      <c r="C183" s="2" t="n">
        <v>3</v>
      </c>
      <c r="D183" s="2" t="n">
        <v>0</v>
      </c>
      <c r="E183" s="2" t="n">
        <v>0</v>
      </c>
      <c r="F183" s="2" t="n">
        <v>0.000213295414148596</v>
      </c>
      <c r="G183" s="3" t="n">
        <f aca="false">-F183*LOG(F183)-(1-F183)*LOG(1-F183)</f>
        <v>0.000875634548996963</v>
      </c>
      <c r="H183" s="2" t="n">
        <v>0.000582298136645963</v>
      </c>
      <c r="I183" s="2" t="n">
        <v>0</v>
      </c>
      <c r="J183" s="2" t="n">
        <v>0</v>
      </c>
      <c r="K183" s="2" t="n">
        <v>5.1911305362631</v>
      </c>
      <c r="L183" s="3" t="n">
        <f aca="false">CHIDIST(K183,2)</f>
        <v>0.0746036930630183</v>
      </c>
    </row>
    <row r="184" customFormat="false" ht="16.5" hidden="false" customHeight="false" outlineLevel="0" collapsed="false">
      <c r="A184" s="2" t="s">
        <v>194</v>
      </c>
      <c r="B184" s="2" t="n">
        <v>195</v>
      </c>
      <c r="C184" s="2" t="n">
        <v>1</v>
      </c>
      <c r="D184" s="2" t="n">
        <v>0</v>
      </c>
      <c r="E184" s="2" t="n">
        <v>0</v>
      </c>
      <c r="F184" s="3" t="n">
        <v>7.10984713828653E-005</v>
      </c>
      <c r="G184" s="3" t="n">
        <f aca="false">-F184*LOG(F184)-(1-F184)*LOG(1-F184)</f>
        <v>0.000325802970437376</v>
      </c>
      <c r="H184" s="2" t="n">
        <v>0.000194099378881988</v>
      </c>
      <c r="I184" s="2" t="n">
        <v>0</v>
      </c>
      <c r="J184" s="2" t="n">
        <v>0</v>
      </c>
      <c r="K184" s="2" t="n">
        <v>1.73013077362845</v>
      </c>
      <c r="L184" s="3" t="n">
        <f aca="false">CHIDIST(K184,2)</f>
        <v>0.42102402230774</v>
      </c>
    </row>
    <row r="185" customFormat="false" ht="16.5" hidden="false" customHeight="false" outlineLevel="0" collapsed="false">
      <c r="A185" s="2" t="s">
        <v>195</v>
      </c>
      <c r="B185" s="2" t="n">
        <v>195</v>
      </c>
      <c r="C185" s="2" t="n">
        <v>2</v>
      </c>
      <c r="D185" s="2" t="n">
        <v>0</v>
      </c>
      <c r="E185" s="2" t="n">
        <v>0</v>
      </c>
      <c r="F185" s="2" t="n">
        <v>0.000142196942765731</v>
      </c>
      <c r="G185" s="3" t="n">
        <f aca="false">-F185*LOG(F185)-(1-F185)*LOG(1-F185)</f>
        <v>0.000608798200299048</v>
      </c>
      <c r="H185" s="2" t="n">
        <v>0.000388198757763975</v>
      </c>
      <c r="I185" s="2" t="n">
        <v>0</v>
      </c>
      <c r="J185" s="2" t="n">
        <v>0</v>
      </c>
      <c r="K185" s="2" t="n">
        <v>3.46050760155167</v>
      </c>
      <c r="L185" s="3" t="n">
        <f aca="false">CHIDIST(K185,2)</f>
        <v>0.177239420758474</v>
      </c>
    </row>
    <row r="186" customFormat="false" ht="16.5" hidden="false" customHeight="false" outlineLevel="0" collapsed="false">
      <c r="A186" s="2" t="s">
        <v>196</v>
      </c>
      <c r="B186" s="2" t="n">
        <v>197</v>
      </c>
      <c r="C186" s="2" t="n">
        <v>1</v>
      </c>
      <c r="D186" s="2" t="n">
        <v>0</v>
      </c>
      <c r="E186" s="2" t="n">
        <v>0</v>
      </c>
      <c r="F186" s="3" t="n">
        <v>7.10984713828653E-005</v>
      </c>
      <c r="G186" s="3" t="n">
        <f aca="false">-F186*LOG(F186)-(1-F186)*LOG(1-F186)</f>
        <v>0.000325802970437376</v>
      </c>
      <c r="H186" s="2" t="n">
        <v>0.000194099378881988</v>
      </c>
      <c r="I186" s="2" t="n">
        <v>0</v>
      </c>
      <c r="J186" s="2" t="n">
        <v>0</v>
      </c>
      <c r="K186" s="2" t="n">
        <v>1.73013077362845</v>
      </c>
      <c r="L186" s="3" t="n">
        <f aca="false">CHIDIST(K186,2)</f>
        <v>0.42102402230774</v>
      </c>
    </row>
    <row r="187" customFormat="false" ht="16.5" hidden="false" customHeight="false" outlineLevel="0" collapsed="false">
      <c r="A187" s="2" t="s">
        <v>197</v>
      </c>
      <c r="B187" s="2" t="n">
        <v>197</v>
      </c>
      <c r="C187" s="2" t="n">
        <v>2</v>
      </c>
      <c r="D187" s="2" t="n">
        <v>0</v>
      </c>
      <c r="E187" s="2" t="n">
        <v>0</v>
      </c>
      <c r="F187" s="2" t="n">
        <v>0.000142196942765731</v>
      </c>
      <c r="G187" s="3" t="n">
        <f aca="false">-F187*LOG(F187)-(1-F187)*LOG(1-F187)</f>
        <v>0.000608798200299048</v>
      </c>
      <c r="H187" s="2" t="n">
        <v>0.000388198757763975</v>
      </c>
      <c r="I187" s="2" t="n">
        <v>0</v>
      </c>
      <c r="J187" s="2" t="n">
        <v>0</v>
      </c>
      <c r="K187" s="2" t="n">
        <v>3.46050760155167</v>
      </c>
      <c r="L187" s="3" t="n">
        <f aca="false">CHIDIST(K187,2)</f>
        <v>0.177239420758474</v>
      </c>
    </row>
    <row r="188" customFormat="false" ht="16.5" hidden="false" customHeight="false" outlineLevel="0" collapsed="false">
      <c r="A188" s="2" t="s">
        <v>198</v>
      </c>
      <c r="B188" s="2" t="n">
        <v>198</v>
      </c>
      <c r="C188" s="2" t="n">
        <v>1</v>
      </c>
      <c r="D188" s="2" t="n">
        <v>0</v>
      </c>
      <c r="E188" s="2" t="n">
        <v>0</v>
      </c>
      <c r="F188" s="3" t="n">
        <v>7.10984713828653E-005</v>
      </c>
      <c r="G188" s="3" t="n">
        <f aca="false">-F188*LOG(F188)-(1-F188)*LOG(1-F188)</f>
        <v>0.000325802970437376</v>
      </c>
      <c r="H188" s="2" t="n">
        <v>0.000194099378881988</v>
      </c>
      <c r="I188" s="2" t="n">
        <v>0</v>
      </c>
      <c r="J188" s="2" t="n">
        <v>0</v>
      </c>
      <c r="K188" s="2" t="n">
        <v>1.73013077362845</v>
      </c>
      <c r="L188" s="3" t="n">
        <f aca="false">CHIDIST(K188,2)</f>
        <v>0.42102402230774</v>
      </c>
    </row>
    <row r="189" customFormat="false" ht="16.5" hidden="false" customHeight="false" outlineLevel="0" collapsed="false">
      <c r="A189" s="2" t="s">
        <v>199</v>
      </c>
      <c r="B189" s="2" t="n">
        <v>198</v>
      </c>
      <c r="C189" s="2" t="n">
        <v>5</v>
      </c>
      <c r="D189" s="2" t="n">
        <v>2</v>
      </c>
      <c r="E189" s="2" t="n">
        <v>0</v>
      </c>
      <c r="F189" s="2" t="n">
        <v>0.000497689299680057</v>
      </c>
      <c r="G189" s="3" t="n">
        <f aca="false">-F189*LOG(F189)-(1-F189)*LOG(1-F189)</f>
        <v>0.00185997843015936</v>
      </c>
      <c r="H189" s="2" t="n">
        <v>0.000970496894409938</v>
      </c>
      <c r="I189" s="2" t="n">
        <v>0.000260382762661112</v>
      </c>
      <c r="J189" s="2" t="n">
        <v>0</v>
      </c>
      <c r="K189" s="2" t="n">
        <v>3.79828482471954</v>
      </c>
      <c r="L189" s="3" t="n">
        <f aca="false">CHIDIST(K189,2)</f>
        <v>0.149696942438184</v>
      </c>
    </row>
    <row r="190" customFormat="false" ht="16.5" hidden="false" customHeight="false" outlineLevel="0" collapsed="false">
      <c r="A190" s="2" t="s">
        <v>200</v>
      </c>
      <c r="B190" s="2" t="n">
        <v>198</v>
      </c>
      <c r="C190" s="2" t="n">
        <v>5</v>
      </c>
      <c r="D190" s="2" t="n">
        <v>2</v>
      </c>
      <c r="E190" s="2" t="n">
        <v>0</v>
      </c>
      <c r="F190" s="2" t="n">
        <v>0.000497689299680057</v>
      </c>
      <c r="G190" s="3" t="n">
        <f aca="false">-F190*LOG(F190)-(1-F190)*LOG(1-F190)</f>
        <v>0.00185997843015936</v>
      </c>
      <c r="H190" s="2" t="n">
        <v>0.000970496894409938</v>
      </c>
      <c r="I190" s="2" t="n">
        <v>0.000260382762661112</v>
      </c>
      <c r="J190" s="2" t="n">
        <v>0</v>
      </c>
      <c r="K190" s="2" t="n">
        <v>3.79828482471954</v>
      </c>
      <c r="L190" s="3" t="n">
        <f aca="false">CHIDIST(K190,2)</f>
        <v>0.149696942438184</v>
      </c>
    </row>
    <row r="191" customFormat="false" ht="16.5" hidden="false" customHeight="false" outlineLevel="0" collapsed="false">
      <c r="A191" s="2" t="s">
        <v>201</v>
      </c>
      <c r="B191" s="2" t="n">
        <v>198</v>
      </c>
      <c r="C191" s="2" t="n">
        <v>53</v>
      </c>
      <c r="D191" s="2" t="n">
        <v>4069</v>
      </c>
      <c r="E191" s="2" t="n">
        <v>92</v>
      </c>
      <c r="F191" s="2" t="n">
        <v>0.299608958407394</v>
      </c>
      <c r="G191" s="3" t="n">
        <f aca="false">-F191*LOG(F191)-(1-F191)*LOG(1-F191)</f>
        <v>0.265150943188807</v>
      </c>
      <c r="H191" s="2" t="n">
        <v>0.0102872670807453</v>
      </c>
      <c r="I191" s="2" t="n">
        <v>0.529748730634032</v>
      </c>
      <c r="J191" s="2" t="n">
        <v>0.0746753246753247</v>
      </c>
      <c r="K191" s="2" t="n">
        <v>4290.86956555218</v>
      </c>
      <c r="L191" s="3" t="n">
        <f aca="false">CHIDIST(K191,2)</f>
        <v>0</v>
      </c>
    </row>
    <row r="192" customFormat="false" ht="16.5" hidden="false" customHeight="false" outlineLevel="0" collapsed="false">
      <c r="A192" s="2" t="s">
        <v>202</v>
      </c>
      <c r="B192" s="2" t="n">
        <v>199</v>
      </c>
      <c r="C192" s="2" t="n">
        <v>1</v>
      </c>
      <c r="D192" s="2" t="n">
        <v>0</v>
      </c>
      <c r="E192" s="2" t="n">
        <v>0</v>
      </c>
      <c r="F192" s="3" t="n">
        <v>7.10984713828653E-005</v>
      </c>
      <c r="G192" s="3" t="n">
        <f aca="false">-F192*LOG(F192)-(1-F192)*LOG(1-F192)</f>
        <v>0.000325802970437376</v>
      </c>
      <c r="H192" s="2" t="n">
        <v>0.000194099378881988</v>
      </c>
      <c r="I192" s="2" t="n">
        <v>0</v>
      </c>
      <c r="J192" s="2" t="n">
        <v>0</v>
      </c>
      <c r="K192" s="2" t="n">
        <v>1.73013077362845</v>
      </c>
      <c r="L192" s="3" t="n">
        <f aca="false">CHIDIST(K192,2)</f>
        <v>0.42102402230774</v>
      </c>
    </row>
    <row r="193" customFormat="false" ht="16.5" hidden="false" customHeight="false" outlineLevel="0" collapsed="false">
      <c r="A193" s="2" t="s">
        <v>203</v>
      </c>
      <c r="B193" s="2" t="n">
        <v>200</v>
      </c>
      <c r="C193" s="2" t="n">
        <v>2</v>
      </c>
      <c r="D193" s="2" t="n">
        <v>0</v>
      </c>
      <c r="E193" s="2" t="n">
        <v>0</v>
      </c>
      <c r="F193" s="2" t="n">
        <v>0.000142196942765731</v>
      </c>
      <c r="G193" s="3" t="n">
        <f aca="false">-F193*LOG(F193)-(1-F193)*LOG(1-F193)</f>
        <v>0.000608798200299048</v>
      </c>
      <c r="H193" s="2" t="n">
        <v>0.000388198757763975</v>
      </c>
      <c r="I193" s="2" t="n">
        <v>0</v>
      </c>
      <c r="J193" s="2" t="n">
        <v>0</v>
      </c>
      <c r="K193" s="2" t="n">
        <v>3.46050760155167</v>
      </c>
      <c r="L193" s="3" t="n">
        <f aca="false">CHIDIST(K193,2)</f>
        <v>0.177239420758474</v>
      </c>
    </row>
    <row r="194" customFormat="false" ht="16.5" hidden="false" customHeight="false" outlineLevel="0" collapsed="false">
      <c r="A194" s="2" t="s">
        <v>204</v>
      </c>
      <c r="B194" s="2" t="n">
        <v>200</v>
      </c>
      <c r="C194" s="2" t="n">
        <v>4</v>
      </c>
      <c r="D194" s="2" t="n">
        <v>1</v>
      </c>
      <c r="E194" s="2" t="n">
        <v>1</v>
      </c>
      <c r="F194" s="2" t="n">
        <v>0.000426590828297192</v>
      </c>
      <c r="G194" s="3" t="n">
        <f aca="false">-F194*LOG(F194)-(1-F194)*LOG(1-F194)</f>
        <v>0.00162283270038729</v>
      </c>
      <c r="H194" s="2" t="n">
        <v>0.00077639751552795</v>
      </c>
      <c r="I194" s="2" t="n">
        <v>0.000130191381330556</v>
      </c>
      <c r="J194" s="2" t="n">
        <v>0.000811688311688312</v>
      </c>
      <c r="K194" s="2" t="n">
        <v>3.48943224411011</v>
      </c>
      <c r="L194" s="3" t="n">
        <f aca="false">CHIDIST(K194,2)</f>
        <v>0.17469457386507</v>
      </c>
    </row>
    <row r="195" customFormat="false" ht="16.5" hidden="false" customHeight="false" outlineLevel="0" collapsed="false">
      <c r="A195" s="2" t="s">
        <v>205</v>
      </c>
      <c r="B195" s="2" t="n">
        <v>202</v>
      </c>
      <c r="C195" s="2" t="n">
        <v>0</v>
      </c>
      <c r="D195" s="2" t="n">
        <v>0</v>
      </c>
      <c r="E195" s="2" t="n">
        <v>1</v>
      </c>
      <c r="F195" s="3" t="n">
        <v>7.10984713828653E-005</v>
      </c>
      <c r="G195" s="3" t="n">
        <f aca="false">-F195*LOG(F195)-(1-F195)*LOG(1-F195)</f>
        <v>0.000325802970437376</v>
      </c>
      <c r="H195" s="2" t="n">
        <v>0</v>
      </c>
      <c r="I195" s="2" t="n">
        <v>0</v>
      </c>
      <c r="J195" s="2" t="n">
        <v>0.000811688311688312</v>
      </c>
      <c r="K195" s="2" t="n">
        <v>10.417136746395</v>
      </c>
      <c r="L195" s="3" t="n">
        <f aca="false">CHIDIST(K195,2)</f>
        <v>0.00546949836575154</v>
      </c>
    </row>
    <row r="196" customFormat="false" ht="16.5" hidden="false" customHeight="false" outlineLevel="0" collapsed="false">
      <c r="A196" s="2" t="s">
        <v>206</v>
      </c>
      <c r="B196" s="2" t="n">
        <v>205</v>
      </c>
      <c r="C196" s="2" t="n">
        <v>0</v>
      </c>
      <c r="D196" s="2" t="n">
        <v>0</v>
      </c>
      <c r="E196" s="2" t="n">
        <v>1</v>
      </c>
      <c r="F196" s="3" t="n">
        <v>7.10984713828653E-005</v>
      </c>
      <c r="G196" s="3" t="n">
        <f aca="false">-F196*LOG(F196)-(1-F196)*LOG(1-F196)</f>
        <v>0.000325802970437376</v>
      </c>
      <c r="H196" s="2" t="n">
        <v>0</v>
      </c>
      <c r="I196" s="2" t="n">
        <v>0</v>
      </c>
      <c r="J196" s="2" t="n">
        <v>0.000811688311688312</v>
      </c>
      <c r="K196" s="2" t="n">
        <v>10.417136746395</v>
      </c>
      <c r="L196" s="3" t="n">
        <f aca="false">CHIDIST(K196,2)</f>
        <v>0.00546949836575154</v>
      </c>
    </row>
    <row r="197" customFormat="false" ht="16.5" hidden="false" customHeight="false" outlineLevel="0" collapsed="false">
      <c r="A197" s="2" t="s">
        <v>207</v>
      </c>
      <c r="B197" s="2" t="n">
        <v>207</v>
      </c>
      <c r="C197" s="2" t="n">
        <v>4</v>
      </c>
      <c r="D197" s="2" t="n">
        <v>1</v>
      </c>
      <c r="E197" s="2" t="n">
        <v>1</v>
      </c>
      <c r="F197" s="2" t="n">
        <v>0.000426590828297192</v>
      </c>
      <c r="G197" s="3" t="n">
        <f aca="false">-F197*LOG(F197)-(1-F197)*LOG(1-F197)</f>
        <v>0.00162283270038729</v>
      </c>
      <c r="H197" s="2" t="n">
        <v>0.00077639751552795</v>
      </c>
      <c r="I197" s="2" t="n">
        <v>0.000130191381330556</v>
      </c>
      <c r="J197" s="2" t="n">
        <v>0.000811688311688312</v>
      </c>
      <c r="K197" s="2" t="n">
        <v>3.48943224411011</v>
      </c>
      <c r="L197" s="3" t="n">
        <f aca="false">CHIDIST(K197,2)</f>
        <v>0.17469457386507</v>
      </c>
    </row>
    <row r="198" customFormat="false" ht="16.5" hidden="false" customHeight="false" outlineLevel="0" collapsed="false">
      <c r="A198" s="2" t="s">
        <v>208</v>
      </c>
      <c r="B198" s="2" t="n">
        <v>208</v>
      </c>
      <c r="C198" s="2" t="n">
        <v>123</v>
      </c>
      <c r="D198" s="2" t="n">
        <v>10</v>
      </c>
      <c r="E198" s="2" t="n">
        <v>6</v>
      </c>
      <c r="F198" s="2" t="n">
        <v>0.00988268752221827</v>
      </c>
      <c r="G198" s="3" t="n">
        <f aca="false">-F198*LOG(F198)-(1-F198)*LOG(1-F198)</f>
        <v>0.0240867414022471</v>
      </c>
      <c r="H198" s="2" t="n">
        <v>0.0238742236024845</v>
      </c>
      <c r="I198" s="2" t="n">
        <v>0.00130191381330556</v>
      </c>
      <c r="J198" s="2" t="n">
        <v>0.00487012987012987</v>
      </c>
      <c r="K198" s="2" t="n">
        <v>164.03398800447</v>
      </c>
      <c r="L198" s="3" t="n">
        <f aca="false">CHIDIST(K198,2)</f>
        <v>2.40144189263513E-036</v>
      </c>
    </row>
    <row r="199" customFormat="false" ht="16.5" hidden="false" customHeight="false" outlineLevel="0" collapsed="false">
      <c r="A199" s="2" t="s">
        <v>209</v>
      </c>
      <c r="B199" s="2" t="n">
        <v>208</v>
      </c>
      <c r="C199" s="2" t="n">
        <v>15</v>
      </c>
      <c r="D199" s="2" t="n">
        <v>2</v>
      </c>
      <c r="E199" s="2" t="n">
        <v>1</v>
      </c>
      <c r="F199" s="2" t="n">
        <v>0.00127977248489157</v>
      </c>
      <c r="G199" s="3" t="n">
        <f aca="false">-F199*LOG(F199)-(1-F199)*LOG(1-F199)</f>
        <v>0.0042576542140785</v>
      </c>
      <c r="H199" s="2" t="n">
        <v>0.00291149068322981</v>
      </c>
      <c r="I199" s="2" t="n">
        <v>0.000260382762661112</v>
      </c>
      <c r="J199" s="2" t="n">
        <v>0.000811688311688312</v>
      </c>
      <c r="K199" s="2" t="n">
        <v>17.1882587334771</v>
      </c>
      <c r="L199" s="3" t="n">
        <f aca="false">CHIDIST(K199,2)</f>
        <v>0.000185189790022773</v>
      </c>
    </row>
    <row r="200" customFormat="false" ht="16.5" hidden="false" customHeight="false" outlineLevel="0" collapsed="false">
      <c r="A200" s="2" t="s">
        <v>210</v>
      </c>
      <c r="B200" s="2" t="n">
        <v>211</v>
      </c>
      <c r="C200" s="2" t="n">
        <v>49</v>
      </c>
      <c r="D200" s="2" t="n">
        <v>0</v>
      </c>
      <c r="E200" s="2" t="n">
        <v>0</v>
      </c>
      <c r="F200" s="2" t="n">
        <v>0.0034838250977604</v>
      </c>
      <c r="G200" s="3" t="n">
        <f aca="false">-F200*LOG(F200)-(1-F200)*LOG(1-F200)</f>
        <v>0.0100734132250976</v>
      </c>
      <c r="H200" s="2" t="n">
        <v>0.00951086956521739</v>
      </c>
      <c r="I200" s="2" t="n">
        <v>0</v>
      </c>
      <c r="J200" s="2" t="n">
        <v>0</v>
      </c>
      <c r="K200" s="2" t="n">
        <v>85.0667380718619</v>
      </c>
      <c r="L200" s="3" t="n">
        <f aca="false">CHIDIST(K200,2)</f>
        <v>3.37281507992729E-019</v>
      </c>
    </row>
    <row r="201" customFormat="false" ht="16.5" hidden="false" customHeight="false" outlineLevel="0" collapsed="false">
      <c r="A201" s="2" t="s">
        <v>211</v>
      </c>
      <c r="B201" s="2" t="n">
        <v>212</v>
      </c>
      <c r="C201" s="2" t="n">
        <v>5083</v>
      </c>
      <c r="D201" s="2" t="n">
        <v>7685</v>
      </c>
      <c r="E201" s="2" t="n">
        <v>1220</v>
      </c>
      <c r="F201" s="2" t="n">
        <v>0.994525417703519</v>
      </c>
      <c r="G201" s="3" t="n">
        <f aca="false">-F201*LOG(F201)-(1-F201)*LOG(1-F201)</f>
        <v>0.0147526444802086</v>
      </c>
      <c r="H201" s="2" t="n">
        <v>0.986607142857143</v>
      </c>
      <c r="I201" s="2" t="n">
        <v>1.00052076552532</v>
      </c>
      <c r="J201" s="2" t="n">
        <v>0.99025974025974</v>
      </c>
      <c r="K201" s="2" t="n">
        <v>114.155163156061</v>
      </c>
      <c r="L201" s="3" t="n">
        <f aca="false">CHIDIST(K201,2)</f>
        <v>1.62750106067475E-025</v>
      </c>
    </row>
    <row r="202" customFormat="false" ht="16.5" hidden="false" customHeight="false" outlineLevel="0" collapsed="false">
      <c r="A202" s="2" t="s">
        <v>212</v>
      </c>
      <c r="B202" s="2" t="n">
        <v>213</v>
      </c>
      <c r="C202" s="2" t="n">
        <v>0</v>
      </c>
      <c r="D202" s="2" t="n">
        <v>0</v>
      </c>
      <c r="E202" s="2" t="n">
        <v>1</v>
      </c>
      <c r="F202" s="3" t="n">
        <v>7.10984713828653E-005</v>
      </c>
      <c r="G202" s="3" t="n">
        <f aca="false">-F202*LOG(F202)-(1-F202)*LOG(1-F202)</f>
        <v>0.000325802970437376</v>
      </c>
      <c r="H202" s="2" t="n">
        <v>0</v>
      </c>
      <c r="I202" s="2" t="n">
        <v>0</v>
      </c>
      <c r="J202" s="2" t="n">
        <v>0.000811688311688312</v>
      </c>
      <c r="K202" s="2" t="n">
        <v>10.417136746395</v>
      </c>
      <c r="L202" s="3" t="n">
        <f aca="false">CHIDIST(K202,2)</f>
        <v>0.00546949836575154</v>
      </c>
    </row>
    <row r="203" customFormat="false" ht="16.5" hidden="false" customHeight="false" outlineLevel="0" collapsed="false">
      <c r="A203" s="2" t="s">
        <v>213</v>
      </c>
      <c r="B203" s="2" t="n">
        <v>213</v>
      </c>
      <c r="C203" s="2" t="n">
        <v>2</v>
      </c>
      <c r="D203" s="2" t="n">
        <v>0</v>
      </c>
      <c r="E203" s="2" t="n">
        <v>0</v>
      </c>
      <c r="F203" s="2" t="n">
        <v>0.000142196942765731</v>
      </c>
      <c r="G203" s="3" t="n">
        <f aca="false">-F203*LOG(F203)-(1-F203)*LOG(1-F203)</f>
        <v>0.000608798200299048</v>
      </c>
      <c r="H203" s="2" t="n">
        <v>0.000388198757763975</v>
      </c>
      <c r="I203" s="2" t="n">
        <v>0</v>
      </c>
      <c r="J203" s="2" t="n">
        <v>0</v>
      </c>
      <c r="K203" s="2" t="n">
        <v>3.46050760155167</v>
      </c>
      <c r="L203" s="3" t="n">
        <f aca="false">CHIDIST(K203,2)</f>
        <v>0.177239420758474</v>
      </c>
    </row>
    <row r="204" customFormat="false" ht="16.5" hidden="false" customHeight="false" outlineLevel="0" collapsed="false">
      <c r="A204" s="2" t="s">
        <v>214</v>
      </c>
      <c r="B204" s="2" t="n">
        <v>213</v>
      </c>
      <c r="C204" s="2" t="n">
        <v>2</v>
      </c>
      <c r="D204" s="2" t="n">
        <v>0</v>
      </c>
      <c r="E204" s="2" t="n">
        <v>0</v>
      </c>
      <c r="F204" s="2" t="n">
        <v>0.000142196942765731</v>
      </c>
      <c r="G204" s="3" t="n">
        <f aca="false">-F204*LOG(F204)-(1-F204)*LOG(1-F204)</f>
        <v>0.000608798200299048</v>
      </c>
      <c r="H204" s="2" t="n">
        <v>0.000388198757763975</v>
      </c>
      <c r="I204" s="2" t="n">
        <v>0</v>
      </c>
      <c r="J204" s="2" t="n">
        <v>0</v>
      </c>
      <c r="K204" s="2" t="n">
        <v>3.46050760155167</v>
      </c>
      <c r="L204" s="3" t="n">
        <f aca="false">CHIDIST(K204,2)</f>
        <v>0.177239420758474</v>
      </c>
    </row>
    <row r="205" customFormat="false" ht="16.5" hidden="false" customHeight="false" outlineLevel="0" collapsed="false">
      <c r="A205" s="2" t="s">
        <v>215</v>
      </c>
      <c r="B205" s="2" t="n">
        <v>214</v>
      </c>
      <c r="C205" s="2" t="n">
        <v>0</v>
      </c>
      <c r="D205" s="2" t="n">
        <v>0</v>
      </c>
      <c r="E205" s="2" t="n">
        <v>1</v>
      </c>
      <c r="F205" s="3" t="n">
        <v>7.10984713828653E-005</v>
      </c>
      <c r="G205" s="3" t="n">
        <f aca="false">-F205*LOG(F205)-(1-F205)*LOG(1-F205)</f>
        <v>0.000325802970437376</v>
      </c>
      <c r="H205" s="2" t="n">
        <v>0</v>
      </c>
      <c r="I205" s="2" t="n">
        <v>0</v>
      </c>
      <c r="J205" s="2" t="n">
        <v>0.000811688311688312</v>
      </c>
      <c r="K205" s="2" t="n">
        <v>10.417136746395</v>
      </c>
      <c r="L205" s="3" t="n">
        <f aca="false">CHIDIST(K205,2)</f>
        <v>0.00546949836575154</v>
      </c>
    </row>
    <row r="206" customFormat="false" ht="16.5" hidden="false" customHeight="false" outlineLevel="0" collapsed="false">
      <c r="A206" s="2" t="s">
        <v>216</v>
      </c>
      <c r="B206" s="2" t="n">
        <v>214</v>
      </c>
      <c r="C206" s="2" t="n">
        <v>124</v>
      </c>
      <c r="D206" s="2" t="n">
        <v>2801</v>
      </c>
      <c r="E206" s="2" t="n">
        <v>68</v>
      </c>
      <c r="F206" s="2" t="n">
        <v>0.212797724848916</v>
      </c>
      <c r="G206" s="3" t="n">
        <f aca="false">-F206*LOG(F206)-(1-F206)*LOG(1-F206)</f>
        <v>0.224808166697145</v>
      </c>
      <c r="H206" s="2" t="n">
        <v>0.0240683229813665</v>
      </c>
      <c r="I206" s="2" t="n">
        <v>0.364666059106887</v>
      </c>
      <c r="J206" s="2" t="n">
        <v>0.0551948051948052</v>
      </c>
      <c r="K206" s="2" t="n">
        <v>2335.6959250816</v>
      </c>
      <c r="L206" s="3" t="n">
        <f aca="false">CHIDIST(K206,2)</f>
        <v>0</v>
      </c>
    </row>
    <row r="207" customFormat="false" ht="16.5" hidden="false" customHeight="false" outlineLevel="0" collapsed="false">
      <c r="A207" s="2" t="s">
        <v>217</v>
      </c>
      <c r="B207" s="2" t="n">
        <v>215</v>
      </c>
      <c r="C207" s="2" t="n">
        <v>128</v>
      </c>
      <c r="D207" s="2" t="n">
        <v>1</v>
      </c>
      <c r="E207" s="2" t="n">
        <v>14</v>
      </c>
      <c r="F207" s="2" t="n">
        <v>0.0101670814077497</v>
      </c>
      <c r="G207" s="3" t="n">
        <f aca="false">-F207*LOG(F207)-(1-F207)*LOG(1-F207)</f>
        <v>0.0246539819182729</v>
      </c>
      <c r="H207" s="2" t="n">
        <v>0.0248447204968944</v>
      </c>
      <c r="I207" s="2" t="n">
        <v>0.000130191381330556</v>
      </c>
      <c r="J207" s="2" t="n">
        <v>0.0113636363636364</v>
      </c>
      <c r="K207" s="2" t="n">
        <v>187.351616218661</v>
      </c>
      <c r="L207" s="3" t="n">
        <f aca="false">CHIDIST(K207,2)</f>
        <v>2.07545561572946E-041</v>
      </c>
    </row>
    <row r="208" customFormat="false" ht="16.5" hidden="false" customHeight="false" outlineLevel="0" collapsed="false">
      <c r="A208" s="2" t="s">
        <v>218</v>
      </c>
      <c r="B208" s="2" t="n">
        <v>216</v>
      </c>
      <c r="C208" s="2" t="n">
        <v>0</v>
      </c>
      <c r="D208" s="2" t="n">
        <v>0</v>
      </c>
      <c r="E208" s="2" t="n">
        <v>1</v>
      </c>
      <c r="F208" s="3" t="n">
        <v>7.10984713828653E-005</v>
      </c>
      <c r="G208" s="3" t="n">
        <f aca="false">-F208*LOG(F208)-(1-F208)*LOG(1-F208)</f>
        <v>0.000325802970437376</v>
      </c>
      <c r="H208" s="2" t="n">
        <v>0</v>
      </c>
      <c r="I208" s="2" t="n">
        <v>0</v>
      </c>
      <c r="J208" s="2" t="n">
        <v>0.000811688311688312</v>
      </c>
      <c r="K208" s="2" t="n">
        <v>10.417136746395</v>
      </c>
      <c r="L208" s="3" t="n">
        <f aca="false">CHIDIST(K208,2)</f>
        <v>0.00546949836575154</v>
      </c>
    </row>
    <row r="209" customFormat="false" ht="16.5" hidden="false" customHeight="false" outlineLevel="0" collapsed="false">
      <c r="A209" s="2" t="s">
        <v>219</v>
      </c>
      <c r="B209" s="2" t="n">
        <v>218</v>
      </c>
      <c r="C209" s="2" t="n">
        <v>1</v>
      </c>
      <c r="D209" s="2" t="n">
        <v>0</v>
      </c>
      <c r="E209" s="2" t="n">
        <v>0</v>
      </c>
      <c r="F209" s="3" t="n">
        <v>7.10984713828653E-005</v>
      </c>
      <c r="G209" s="3" t="n">
        <f aca="false">-F209*LOG(F209)-(1-F209)*LOG(1-F209)</f>
        <v>0.000325802970437376</v>
      </c>
      <c r="H209" s="2" t="n">
        <v>0.000194099378881988</v>
      </c>
      <c r="I209" s="2" t="n">
        <v>0</v>
      </c>
      <c r="J209" s="2" t="n">
        <v>0</v>
      </c>
      <c r="K209" s="2" t="n">
        <v>1.73013077362845</v>
      </c>
      <c r="L209" s="3" t="n">
        <f aca="false">CHIDIST(K209,2)</f>
        <v>0.42102402230774</v>
      </c>
    </row>
    <row r="210" customFormat="false" ht="16.5" hidden="false" customHeight="false" outlineLevel="0" collapsed="false">
      <c r="A210" s="2" t="s">
        <v>220</v>
      </c>
      <c r="B210" s="2" t="n">
        <v>218</v>
      </c>
      <c r="C210" s="2" t="n">
        <v>49</v>
      </c>
      <c r="D210" s="2" t="n">
        <v>0</v>
      </c>
      <c r="E210" s="2" t="n">
        <v>0</v>
      </c>
      <c r="F210" s="2" t="n">
        <v>0.0034838250977604</v>
      </c>
      <c r="G210" s="3" t="n">
        <f aca="false">-F210*LOG(F210)-(1-F210)*LOG(1-F210)</f>
        <v>0.0100734132250976</v>
      </c>
      <c r="H210" s="2" t="n">
        <v>0.00951086956521739</v>
      </c>
      <c r="I210" s="2" t="n">
        <v>0</v>
      </c>
      <c r="J210" s="2" t="n">
        <v>0</v>
      </c>
      <c r="K210" s="2" t="n">
        <v>85.0667380718619</v>
      </c>
      <c r="L210" s="3" t="n">
        <f aca="false">CHIDIST(K210,2)</f>
        <v>3.37281507992729E-019</v>
      </c>
    </row>
    <row r="211" customFormat="false" ht="16.5" hidden="false" customHeight="false" outlineLevel="0" collapsed="false">
      <c r="A211" s="2" t="s">
        <v>221</v>
      </c>
      <c r="B211" s="2" t="n">
        <v>219</v>
      </c>
      <c r="C211" s="2" t="n">
        <v>5092</v>
      </c>
      <c r="D211" s="2" t="n">
        <v>7684</v>
      </c>
      <c r="E211" s="2" t="n">
        <v>1216</v>
      </c>
      <c r="F211" s="2" t="n">
        <v>0.994809811589051</v>
      </c>
      <c r="G211" s="3" t="n">
        <f aca="false">-F211*LOG(F211)-(1-F211)*LOG(1-F211)</f>
        <v>0.0141068405889755</v>
      </c>
      <c r="H211" s="2" t="n">
        <v>0.988354037267081</v>
      </c>
      <c r="I211" s="2" t="n">
        <v>1.00039057414399</v>
      </c>
      <c r="J211" s="2" t="n">
        <v>0.987012987012987</v>
      </c>
      <c r="K211" s="2" t="n">
        <v>102.423454959261</v>
      </c>
      <c r="L211" s="3" t="n">
        <f aca="false">CHIDIST(K211,2)</f>
        <v>5.74155258663039E-023</v>
      </c>
    </row>
    <row r="212" customFormat="false" ht="16.5" hidden="false" customHeight="false" outlineLevel="0" collapsed="false">
      <c r="A212" s="2" t="s">
        <v>222</v>
      </c>
      <c r="B212" s="2" t="n">
        <v>220</v>
      </c>
      <c r="C212" s="2" t="n">
        <v>1</v>
      </c>
      <c r="D212" s="2" t="n">
        <v>0</v>
      </c>
      <c r="E212" s="2" t="n">
        <v>0</v>
      </c>
      <c r="F212" s="3" t="n">
        <v>7.10984713828653E-005</v>
      </c>
      <c r="G212" s="3" t="n">
        <f aca="false">-F212*LOG(F212)-(1-F212)*LOG(1-F212)</f>
        <v>0.000325802970437376</v>
      </c>
      <c r="H212" s="2" t="n">
        <v>0.000194099378881988</v>
      </c>
      <c r="I212" s="2" t="n">
        <v>0</v>
      </c>
      <c r="J212" s="2" t="n">
        <v>0</v>
      </c>
      <c r="K212" s="2" t="n">
        <v>1.73013077362845</v>
      </c>
      <c r="L212" s="3" t="n">
        <f aca="false">CHIDIST(K212,2)</f>
        <v>0.42102402230774</v>
      </c>
    </row>
    <row r="213" customFormat="false" ht="16.5" hidden="false" customHeight="false" outlineLevel="0" collapsed="false">
      <c r="A213" s="2" t="s">
        <v>223</v>
      </c>
      <c r="B213" s="2" t="n">
        <v>220</v>
      </c>
      <c r="C213" s="2" t="n">
        <v>2</v>
      </c>
      <c r="D213" s="2" t="n">
        <v>0</v>
      </c>
      <c r="E213" s="2" t="n">
        <v>0</v>
      </c>
      <c r="F213" s="2" t="n">
        <v>0.000142196942765731</v>
      </c>
      <c r="G213" s="3" t="n">
        <f aca="false">-F213*LOG(F213)-(1-F213)*LOG(1-F213)</f>
        <v>0.000608798200299048</v>
      </c>
      <c r="H213" s="2" t="n">
        <v>0.000388198757763975</v>
      </c>
      <c r="I213" s="2" t="n">
        <v>0</v>
      </c>
      <c r="J213" s="2" t="n">
        <v>0</v>
      </c>
      <c r="K213" s="2" t="n">
        <v>3.46050760155167</v>
      </c>
      <c r="L213" s="3" t="n">
        <f aca="false">CHIDIST(K213,2)</f>
        <v>0.177239420758474</v>
      </c>
    </row>
    <row r="214" customFormat="false" ht="16.5" hidden="false" customHeight="false" outlineLevel="0" collapsed="false">
      <c r="A214" s="2" t="s">
        <v>224</v>
      </c>
      <c r="B214" s="2" t="n">
        <v>220</v>
      </c>
      <c r="C214" s="2" t="n">
        <v>7</v>
      </c>
      <c r="D214" s="2" t="n">
        <v>3</v>
      </c>
      <c r="E214" s="2" t="n">
        <v>0</v>
      </c>
      <c r="F214" s="2" t="n">
        <v>0.000710984713828653</v>
      </c>
      <c r="G214" s="3" t="n">
        <f aca="false">-F214*LOG(F214)-(1-F214)*LOG(1-F214)</f>
        <v>0.00254694617378831</v>
      </c>
      <c r="H214" s="2" t="n">
        <v>0.00135869565217391</v>
      </c>
      <c r="I214" s="2" t="n">
        <v>0.000390574143991668</v>
      </c>
      <c r="J214" s="2" t="n">
        <v>0</v>
      </c>
      <c r="K214" s="2" t="n">
        <v>5.02864093088429</v>
      </c>
      <c r="L214" s="3" t="n">
        <f aca="false">CHIDIST(K214,2)</f>
        <v>0.0809178800241475</v>
      </c>
    </row>
    <row r="215" customFormat="false" ht="16.5" hidden="false" customHeight="false" outlineLevel="0" collapsed="false">
      <c r="A215" s="2" t="s">
        <v>225</v>
      </c>
      <c r="B215" s="2" t="n">
        <v>223</v>
      </c>
      <c r="C215" s="2" t="n">
        <v>1</v>
      </c>
      <c r="D215" s="2" t="n">
        <v>0</v>
      </c>
      <c r="E215" s="2" t="n">
        <v>0</v>
      </c>
      <c r="F215" s="3" t="n">
        <v>7.10984713828653E-005</v>
      </c>
      <c r="G215" s="3" t="n">
        <f aca="false">-F215*LOG(F215)-(1-F215)*LOG(1-F215)</f>
        <v>0.000325802970437376</v>
      </c>
      <c r="H215" s="2" t="n">
        <v>0.000194099378881988</v>
      </c>
      <c r="I215" s="2" t="n">
        <v>0</v>
      </c>
      <c r="J215" s="2" t="n">
        <v>0</v>
      </c>
      <c r="K215" s="2" t="n">
        <v>1.73013077362845</v>
      </c>
      <c r="L215" s="3" t="n">
        <f aca="false">CHIDIST(K215,2)</f>
        <v>0.42102402230774</v>
      </c>
    </row>
    <row r="216" customFormat="false" ht="16.5" hidden="false" customHeight="false" outlineLevel="0" collapsed="false">
      <c r="A216" s="2" t="s">
        <v>226</v>
      </c>
      <c r="B216" s="2" t="n">
        <v>224</v>
      </c>
      <c r="C216" s="2" t="n">
        <v>0</v>
      </c>
      <c r="D216" s="2" t="n">
        <v>0</v>
      </c>
      <c r="E216" s="2" t="n">
        <v>1</v>
      </c>
      <c r="F216" s="3" t="n">
        <v>7.10984713828653E-005</v>
      </c>
      <c r="G216" s="3" t="n">
        <f aca="false">-F216*LOG(F216)-(1-F216)*LOG(1-F216)</f>
        <v>0.000325802970437376</v>
      </c>
      <c r="H216" s="2" t="n">
        <v>0</v>
      </c>
      <c r="I216" s="2" t="n">
        <v>0</v>
      </c>
      <c r="J216" s="2" t="n">
        <v>0.000811688311688312</v>
      </c>
      <c r="K216" s="2" t="n">
        <v>10.417136746395</v>
      </c>
      <c r="L216" s="3" t="n">
        <f aca="false">CHIDIST(K216,2)</f>
        <v>0.00546949836575154</v>
      </c>
    </row>
    <row r="217" customFormat="false" ht="16.5" hidden="false" customHeight="false" outlineLevel="0" collapsed="false">
      <c r="A217" s="2" t="s">
        <v>227</v>
      </c>
      <c r="B217" s="2" t="n">
        <v>225</v>
      </c>
      <c r="C217" s="2" t="n">
        <v>1</v>
      </c>
      <c r="D217" s="2" t="n">
        <v>0</v>
      </c>
      <c r="E217" s="2" t="n">
        <v>0</v>
      </c>
      <c r="F217" s="3" t="n">
        <v>7.10984713828653E-005</v>
      </c>
      <c r="G217" s="3" t="n">
        <f aca="false">-F217*LOG(F217)-(1-F217)*LOG(1-F217)</f>
        <v>0.000325802970437376</v>
      </c>
      <c r="H217" s="2" t="n">
        <v>0.000194099378881988</v>
      </c>
      <c r="I217" s="2" t="n">
        <v>0</v>
      </c>
      <c r="J217" s="2" t="n">
        <v>0</v>
      </c>
      <c r="K217" s="2" t="n">
        <v>1.73013077362845</v>
      </c>
      <c r="L217" s="3" t="n">
        <f aca="false">CHIDIST(K217,2)</f>
        <v>0.42102402230774</v>
      </c>
    </row>
    <row r="218" customFormat="false" ht="16.5" hidden="false" customHeight="false" outlineLevel="0" collapsed="false">
      <c r="A218" s="2" t="s">
        <v>228</v>
      </c>
      <c r="B218" s="2" t="n">
        <v>227</v>
      </c>
      <c r="C218" s="2" t="n">
        <v>1</v>
      </c>
      <c r="D218" s="2" t="n">
        <v>0</v>
      </c>
      <c r="E218" s="2" t="n">
        <v>0</v>
      </c>
      <c r="F218" s="3" t="n">
        <v>7.10984713828653E-005</v>
      </c>
      <c r="G218" s="3" t="n">
        <f aca="false">-F218*LOG(F218)-(1-F218)*LOG(1-F218)</f>
        <v>0.000325802970437376</v>
      </c>
      <c r="H218" s="2" t="n">
        <v>0.000194099378881988</v>
      </c>
      <c r="I218" s="2" t="n">
        <v>0</v>
      </c>
      <c r="J218" s="2" t="n">
        <v>0</v>
      </c>
      <c r="K218" s="2" t="n">
        <v>1.73013077362845</v>
      </c>
      <c r="L218" s="3" t="n">
        <f aca="false">CHIDIST(K218,2)</f>
        <v>0.42102402230774</v>
      </c>
    </row>
    <row r="219" customFormat="false" ht="16.5" hidden="false" customHeight="false" outlineLevel="0" collapsed="false">
      <c r="A219" s="2" t="s">
        <v>229</v>
      </c>
      <c r="B219" s="2" t="n">
        <v>229</v>
      </c>
      <c r="C219" s="2" t="n">
        <v>0</v>
      </c>
      <c r="D219" s="2" t="n">
        <v>1</v>
      </c>
      <c r="E219" s="2" t="n">
        <v>0</v>
      </c>
      <c r="F219" s="3" t="n">
        <v>7.10984713828653E-005</v>
      </c>
      <c r="G219" s="3" t="n">
        <f aca="false">-F219*LOG(F219)-(1-F219)*LOG(1-F219)</f>
        <v>0.000325802970437376</v>
      </c>
      <c r="H219" s="2" t="n">
        <v>0</v>
      </c>
      <c r="I219" s="2" t="n">
        <v>0.000130191381330556</v>
      </c>
      <c r="J219" s="2" t="n">
        <v>0</v>
      </c>
      <c r="K219" s="2" t="n">
        <v>0.831200875525931</v>
      </c>
      <c r="L219" s="3" t="n">
        <f aca="false">CHIDIST(K219,2)</f>
        <v>0.659943906474977</v>
      </c>
    </row>
    <row r="220" customFormat="false" ht="16.5" hidden="false" customHeight="false" outlineLevel="0" collapsed="false">
      <c r="A220" s="2" t="s">
        <v>230</v>
      </c>
      <c r="B220" s="2" t="n">
        <v>230</v>
      </c>
      <c r="C220" s="2" t="n">
        <v>4</v>
      </c>
      <c r="D220" s="2" t="n">
        <v>1</v>
      </c>
      <c r="E220" s="2" t="n">
        <v>1</v>
      </c>
      <c r="F220" s="2" t="n">
        <v>0.000426590828297192</v>
      </c>
      <c r="G220" s="3" t="n">
        <f aca="false">-F220*LOG(F220)-(1-F220)*LOG(1-F220)</f>
        <v>0.00162283270038729</v>
      </c>
      <c r="H220" s="2" t="n">
        <v>0.00077639751552795</v>
      </c>
      <c r="I220" s="2" t="n">
        <v>0.000130191381330556</v>
      </c>
      <c r="J220" s="2" t="n">
        <v>0.000811688311688312</v>
      </c>
      <c r="K220" s="2" t="n">
        <v>3.48943224411011</v>
      </c>
      <c r="L220" s="3" t="n">
        <f aca="false">CHIDIST(K220,2)</f>
        <v>0.17469457386507</v>
      </c>
    </row>
    <row r="221" customFormat="false" ht="16.5" hidden="false" customHeight="false" outlineLevel="0" collapsed="false">
      <c r="A221" s="2" t="s">
        <v>231</v>
      </c>
      <c r="B221" s="2" t="n">
        <v>231</v>
      </c>
      <c r="C221" s="2" t="n">
        <v>24</v>
      </c>
      <c r="D221" s="2" t="n">
        <v>0</v>
      </c>
      <c r="E221" s="2" t="n">
        <v>4</v>
      </c>
      <c r="F221" s="2" t="n">
        <v>0.00199075719872023</v>
      </c>
      <c r="G221" s="3" t="n">
        <f aca="false">-F221*LOG(F221)-(1-F221)*LOG(1-F221)</f>
        <v>0.00624071248841365</v>
      </c>
      <c r="H221" s="2" t="n">
        <v>0.0046583850931677</v>
      </c>
      <c r="I221" s="2" t="n">
        <v>0</v>
      </c>
      <c r="J221" s="2" t="n">
        <v>0.00324675324675325</v>
      </c>
      <c r="K221" s="2" t="n">
        <v>34.7529994163376</v>
      </c>
      <c r="L221" s="3" t="n">
        <f aca="false">CHIDIST(K221,2)</f>
        <v>2.84107083528467E-008</v>
      </c>
    </row>
    <row r="222" customFormat="false" ht="16.5" hidden="false" customHeight="false" outlineLevel="0" collapsed="false">
      <c r="A222" s="2" t="s">
        <v>232</v>
      </c>
      <c r="B222" s="2" t="n">
        <v>235</v>
      </c>
      <c r="C222" s="2" t="n">
        <v>3</v>
      </c>
      <c r="D222" s="2" t="n">
        <v>7</v>
      </c>
      <c r="E222" s="2" t="n">
        <v>3</v>
      </c>
      <c r="F222" s="2" t="n">
        <v>0.000924280127977248</v>
      </c>
      <c r="G222" s="3" t="n">
        <f aca="false">-F222*LOG(F222)-(1-F222)*LOG(1-F222)</f>
        <v>0.00320567161689273</v>
      </c>
      <c r="H222" s="2" t="n">
        <v>0.000582298136645963</v>
      </c>
      <c r="I222" s="2" t="n">
        <v>0.000911339669313891</v>
      </c>
      <c r="J222" s="2" t="n">
        <v>0.00243506493506494</v>
      </c>
      <c r="K222" s="2" t="n">
        <v>3.69907913557841</v>
      </c>
      <c r="L222" s="3" t="n">
        <f aca="false">CHIDIST(K222,2)</f>
        <v>0.157309580039259</v>
      </c>
    </row>
    <row r="223" customFormat="false" ht="16.5" hidden="false" customHeight="false" outlineLevel="0" collapsed="false">
      <c r="A223" s="2" t="s">
        <v>233</v>
      </c>
      <c r="B223" s="2" t="n">
        <v>235</v>
      </c>
      <c r="C223" s="2" t="n">
        <v>1</v>
      </c>
      <c r="D223" s="2" t="n">
        <v>0</v>
      </c>
      <c r="E223" s="2" t="n">
        <v>0</v>
      </c>
      <c r="F223" s="3" t="n">
        <v>7.10984713828653E-005</v>
      </c>
      <c r="G223" s="3" t="n">
        <f aca="false">-F223*LOG(F223)-(1-F223)*LOG(1-F223)</f>
        <v>0.000325802970437376</v>
      </c>
      <c r="H223" s="2" t="n">
        <v>0.000194099378881988</v>
      </c>
      <c r="I223" s="2" t="n">
        <v>0</v>
      </c>
      <c r="J223" s="2" t="n">
        <v>0</v>
      </c>
      <c r="K223" s="2" t="n">
        <v>1.73013077362845</v>
      </c>
      <c r="L223" s="3" t="n">
        <f aca="false">CHIDIST(K223,2)</f>
        <v>0.42102402230774</v>
      </c>
    </row>
    <row r="224" customFormat="false" ht="16.5" hidden="false" customHeight="false" outlineLevel="0" collapsed="false">
      <c r="A224" s="2" t="s">
        <v>234</v>
      </c>
      <c r="B224" s="2" t="n">
        <v>236</v>
      </c>
      <c r="C224" s="2" t="n">
        <v>2</v>
      </c>
      <c r="D224" s="2" t="n">
        <v>0</v>
      </c>
      <c r="E224" s="2" t="n">
        <v>0</v>
      </c>
      <c r="F224" s="2" t="n">
        <v>0.000142196942765731</v>
      </c>
      <c r="G224" s="3" t="n">
        <f aca="false">-F224*LOG(F224)-(1-F224)*LOG(1-F224)</f>
        <v>0.000608798200299048</v>
      </c>
      <c r="H224" s="2" t="n">
        <v>0.000388198757763975</v>
      </c>
      <c r="I224" s="2" t="n">
        <v>0</v>
      </c>
      <c r="J224" s="2" t="n">
        <v>0</v>
      </c>
      <c r="K224" s="2" t="n">
        <v>3.46050760155167</v>
      </c>
      <c r="L224" s="3" t="n">
        <f aca="false">CHIDIST(K224,2)</f>
        <v>0.177239420758474</v>
      </c>
    </row>
    <row r="225" customFormat="false" ht="16.5" hidden="false" customHeight="false" outlineLevel="0" collapsed="false">
      <c r="A225" s="2" t="s">
        <v>235</v>
      </c>
      <c r="B225" s="2" t="n">
        <v>237</v>
      </c>
      <c r="C225" s="2" t="n">
        <v>0</v>
      </c>
      <c r="D225" s="2" t="n">
        <v>0</v>
      </c>
      <c r="E225" s="2" t="n">
        <v>1</v>
      </c>
      <c r="F225" s="3" t="n">
        <v>7.10984713828653E-005</v>
      </c>
      <c r="G225" s="3" t="n">
        <f aca="false">-F225*LOG(F225)-(1-F225)*LOG(1-F225)</f>
        <v>0.000325802970437376</v>
      </c>
      <c r="H225" s="2" t="n">
        <v>0</v>
      </c>
      <c r="I225" s="2" t="n">
        <v>0</v>
      </c>
      <c r="J225" s="2" t="n">
        <v>0.000811688311688312</v>
      </c>
      <c r="K225" s="2" t="n">
        <v>10.417136746395</v>
      </c>
      <c r="L225" s="3" t="n">
        <f aca="false">CHIDIST(K225,2)</f>
        <v>0.00546949836575154</v>
      </c>
    </row>
    <row r="226" customFormat="false" ht="16.5" hidden="false" customHeight="false" outlineLevel="0" collapsed="false">
      <c r="A226" s="2" t="s">
        <v>236</v>
      </c>
      <c r="B226" s="2" t="n">
        <v>238</v>
      </c>
      <c r="C226" s="2" t="n">
        <v>0</v>
      </c>
      <c r="D226" s="2" t="n">
        <v>0</v>
      </c>
      <c r="E226" s="2" t="n">
        <v>1</v>
      </c>
      <c r="F226" s="3" t="n">
        <v>7.10984713828653E-005</v>
      </c>
      <c r="G226" s="3" t="n">
        <f aca="false">-F226*LOG(F226)-(1-F226)*LOG(1-F226)</f>
        <v>0.000325802970437376</v>
      </c>
      <c r="H226" s="2" t="n">
        <v>0</v>
      </c>
      <c r="I226" s="2" t="n">
        <v>0</v>
      </c>
      <c r="J226" s="2" t="n">
        <v>0.000811688311688312</v>
      </c>
      <c r="K226" s="2" t="n">
        <v>10.417136746395</v>
      </c>
      <c r="L226" s="3" t="n">
        <f aca="false">CHIDIST(K226,2)</f>
        <v>0.00546949836575154</v>
      </c>
    </row>
    <row r="227" customFormat="false" ht="16.5" hidden="false" customHeight="false" outlineLevel="0" collapsed="false">
      <c r="A227" s="2" t="s">
        <v>237</v>
      </c>
      <c r="B227" s="2" t="n">
        <v>239</v>
      </c>
      <c r="C227" s="2" t="n">
        <v>0</v>
      </c>
      <c r="D227" s="2" t="n">
        <v>0</v>
      </c>
      <c r="E227" s="2" t="n">
        <v>1</v>
      </c>
      <c r="F227" s="3" t="n">
        <v>7.10984713828653E-005</v>
      </c>
      <c r="G227" s="3" t="n">
        <f aca="false">-F227*LOG(F227)-(1-F227)*LOG(1-F227)</f>
        <v>0.000325802970437376</v>
      </c>
      <c r="H227" s="2" t="n">
        <v>0</v>
      </c>
      <c r="I227" s="2" t="n">
        <v>0</v>
      </c>
      <c r="J227" s="2" t="n">
        <v>0.000811688311688312</v>
      </c>
      <c r="K227" s="2" t="n">
        <v>10.417136746395</v>
      </c>
      <c r="L227" s="3" t="n">
        <f aca="false">CHIDIST(K227,2)</f>
        <v>0.00546949836575154</v>
      </c>
    </row>
    <row r="228" customFormat="false" ht="16.5" hidden="false" customHeight="false" outlineLevel="0" collapsed="false">
      <c r="A228" s="2" t="s">
        <v>238</v>
      </c>
      <c r="B228" s="2" t="n">
        <v>240</v>
      </c>
      <c r="C228" s="2" t="n">
        <v>4</v>
      </c>
      <c r="D228" s="2" t="n">
        <v>1</v>
      </c>
      <c r="E228" s="2" t="n">
        <v>1</v>
      </c>
      <c r="F228" s="2" t="n">
        <v>0.000426590828297192</v>
      </c>
      <c r="G228" s="3" t="n">
        <f aca="false">-F228*LOG(F228)-(1-F228)*LOG(1-F228)</f>
        <v>0.00162283270038729</v>
      </c>
      <c r="H228" s="2" t="n">
        <v>0.00077639751552795</v>
      </c>
      <c r="I228" s="2" t="n">
        <v>0.000130191381330556</v>
      </c>
      <c r="J228" s="2" t="n">
        <v>0.000811688311688312</v>
      </c>
      <c r="K228" s="2" t="n">
        <v>3.48943224411011</v>
      </c>
      <c r="L228" s="3" t="n">
        <f aca="false">CHIDIST(K228,2)</f>
        <v>0.17469457386507</v>
      </c>
    </row>
    <row r="229" customFormat="false" ht="16.5" hidden="false" customHeight="false" outlineLevel="0" collapsed="false">
      <c r="A229" s="2" t="s">
        <v>239</v>
      </c>
      <c r="B229" s="2" t="n">
        <v>240</v>
      </c>
      <c r="C229" s="2" t="n">
        <v>4</v>
      </c>
      <c r="D229" s="2" t="n">
        <v>1</v>
      </c>
      <c r="E229" s="2" t="n">
        <v>1</v>
      </c>
      <c r="F229" s="2" t="n">
        <v>0.000426590828297192</v>
      </c>
      <c r="G229" s="3" t="n">
        <f aca="false">-F229*LOG(F229)-(1-F229)*LOG(1-F229)</f>
        <v>0.00162283270038729</v>
      </c>
      <c r="H229" s="2" t="n">
        <v>0.00077639751552795</v>
      </c>
      <c r="I229" s="2" t="n">
        <v>0.000130191381330556</v>
      </c>
      <c r="J229" s="2" t="n">
        <v>0.000811688311688312</v>
      </c>
      <c r="K229" s="2" t="n">
        <v>3.48943224411011</v>
      </c>
      <c r="L229" s="3" t="n">
        <f aca="false">CHIDIST(K229,2)</f>
        <v>0.17469457386507</v>
      </c>
    </row>
    <row r="230" customFormat="false" ht="16.5" hidden="false" customHeight="false" outlineLevel="0" collapsed="false">
      <c r="A230" s="2" t="s">
        <v>240</v>
      </c>
      <c r="B230" s="2" t="n">
        <v>241</v>
      </c>
      <c r="C230" s="2" t="n">
        <v>49</v>
      </c>
      <c r="D230" s="2" t="n">
        <v>0</v>
      </c>
      <c r="E230" s="2" t="n">
        <v>0</v>
      </c>
      <c r="F230" s="2" t="n">
        <v>0.0034838250977604</v>
      </c>
      <c r="G230" s="3" t="n">
        <f aca="false">-F230*LOG(F230)-(1-F230)*LOG(1-F230)</f>
        <v>0.0100734132250976</v>
      </c>
      <c r="H230" s="2" t="n">
        <v>0.00951086956521739</v>
      </c>
      <c r="I230" s="2" t="n">
        <v>0</v>
      </c>
      <c r="J230" s="2" t="n">
        <v>0</v>
      </c>
      <c r="K230" s="2" t="n">
        <v>85.0667380718619</v>
      </c>
      <c r="L230" s="3" t="n">
        <f aca="false">CHIDIST(K230,2)</f>
        <v>3.37281507992729E-019</v>
      </c>
    </row>
    <row r="231" customFormat="false" ht="16.5" hidden="false" customHeight="false" outlineLevel="0" collapsed="false">
      <c r="A231" s="2" t="s">
        <v>241</v>
      </c>
      <c r="B231" s="2" t="n">
        <v>242</v>
      </c>
      <c r="C231" s="2" t="n">
        <v>5076</v>
      </c>
      <c r="D231" s="2" t="n">
        <v>7684</v>
      </c>
      <c r="E231" s="2" t="n">
        <v>1063</v>
      </c>
      <c r="F231" s="2" t="n">
        <v>0.982794169925347</v>
      </c>
      <c r="G231" s="3" t="n">
        <f aca="false">-F231*LOG(F231)-(1-F231)*LOG(1-F231)</f>
        <v>0.0377644060829952</v>
      </c>
      <c r="H231" s="2" t="n">
        <v>0.985248447204969</v>
      </c>
      <c r="I231" s="2" t="n">
        <v>1.00039057414399</v>
      </c>
      <c r="J231" s="2" t="n">
        <v>0.862824675324675</v>
      </c>
      <c r="K231" s="2" t="n">
        <v>1191.09163029378</v>
      </c>
      <c r="L231" s="3" t="n">
        <f aca="false">CHIDIST(K231,2)</f>
        <v>2.27897080233234E-259</v>
      </c>
    </row>
    <row r="232" customFormat="false" ht="16.5" hidden="false" customHeight="false" outlineLevel="0" collapsed="false">
      <c r="A232" s="2" t="s">
        <v>242</v>
      </c>
      <c r="B232" s="2" t="n">
        <v>243</v>
      </c>
      <c r="C232" s="2" t="n">
        <v>1</v>
      </c>
      <c r="D232" s="2" t="n">
        <v>0</v>
      </c>
      <c r="E232" s="2" t="n">
        <v>0</v>
      </c>
      <c r="F232" s="3" t="n">
        <v>7.10984713828653E-005</v>
      </c>
      <c r="G232" s="3" t="n">
        <f aca="false">-F232*LOG(F232)-(1-F232)*LOG(1-F232)</f>
        <v>0.000325802970437376</v>
      </c>
      <c r="H232" s="2" t="n">
        <v>0.000194099378881988</v>
      </c>
      <c r="I232" s="2" t="n">
        <v>0</v>
      </c>
      <c r="J232" s="2" t="n">
        <v>0</v>
      </c>
      <c r="K232" s="2" t="n">
        <v>1.73013077362845</v>
      </c>
      <c r="L232" s="3" t="n">
        <f aca="false">CHIDIST(K232,2)</f>
        <v>0.42102402230774</v>
      </c>
    </row>
    <row r="233" customFormat="false" ht="16.5" hidden="false" customHeight="false" outlineLevel="0" collapsed="false">
      <c r="A233" s="2" t="s">
        <v>243</v>
      </c>
      <c r="B233" s="2" t="n">
        <v>243</v>
      </c>
      <c r="C233" s="2" t="n">
        <v>14</v>
      </c>
      <c r="D233" s="2" t="n">
        <v>5</v>
      </c>
      <c r="E233" s="2" t="n">
        <v>0</v>
      </c>
      <c r="F233" s="2" t="n">
        <v>0.00135087095627444</v>
      </c>
      <c r="G233" s="3" t="n">
        <f aca="false">-F233*LOG(F233)-(1-F233)*LOG(1-F233)</f>
        <v>0.00446244975471793</v>
      </c>
      <c r="H233" s="2" t="n">
        <v>0.00271739130434783</v>
      </c>
      <c r="I233" s="2" t="n">
        <v>0.00065095690665278</v>
      </c>
      <c r="J233" s="2" t="n">
        <v>0</v>
      </c>
      <c r="K233" s="2" t="n">
        <v>11.5872352911703</v>
      </c>
      <c r="L233" s="3" t="n">
        <f aca="false">CHIDIST(K233,2)</f>
        <v>0.00304693946705103</v>
      </c>
    </row>
    <row r="234" customFormat="false" ht="16.5" hidden="false" customHeight="false" outlineLevel="0" collapsed="false">
      <c r="A234" s="2" t="s">
        <v>244</v>
      </c>
      <c r="B234" s="2" t="n">
        <v>243</v>
      </c>
      <c r="C234" s="2" t="n">
        <v>2</v>
      </c>
      <c r="D234" s="2" t="n">
        <v>0</v>
      </c>
      <c r="E234" s="2" t="n">
        <v>0</v>
      </c>
      <c r="F234" s="2" t="n">
        <v>0.000142196942765731</v>
      </c>
      <c r="G234" s="3" t="n">
        <f aca="false">-F234*LOG(F234)-(1-F234)*LOG(1-F234)</f>
        <v>0.000608798200299048</v>
      </c>
      <c r="H234" s="2" t="n">
        <v>0.000388198757763975</v>
      </c>
      <c r="I234" s="2" t="n">
        <v>0</v>
      </c>
      <c r="J234" s="2" t="n">
        <v>0</v>
      </c>
      <c r="K234" s="2" t="n">
        <v>3.46050760155167</v>
      </c>
      <c r="L234" s="3" t="n">
        <f aca="false">CHIDIST(K234,2)</f>
        <v>0.177239420758474</v>
      </c>
    </row>
    <row r="235" customFormat="false" ht="16.5" hidden="false" customHeight="false" outlineLevel="0" collapsed="false">
      <c r="A235" s="2" t="s">
        <v>245</v>
      </c>
      <c r="B235" s="2" t="n">
        <v>244</v>
      </c>
      <c r="C235" s="2" t="n">
        <v>56</v>
      </c>
      <c r="D235" s="2" t="n">
        <v>2</v>
      </c>
      <c r="E235" s="2" t="n">
        <v>6</v>
      </c>
      <c r="F235" s="2" t="n">
        <v>0.00455030216850338</v>
      </c>
      <c r="G235" s="3" t="n">
        <f aca="false">-F235*LOG(F235)-(1-F235)*LOG(1-F235)</f>
        <v>0.0126282927857537</v>
      </c>
      <c r="H235" s="2" t="n">
        <v>0.0108695652173913</v>
      </c>
      <c r="I235" s="2" t="n">
        <v>0.000260382762661112</v>
      </c>
      <c r="J235" s="2" t="n">
        <v>0.00487012987012987</v>
      </c>
      <c r="K235" s="2" t="n">
        <v>76.6553546307789</v>
      </c>
      <c r="L235" s="3" t="n">
        <f aca="false">CHIDIST(K235,2)</f>
        <v>2.26204498668577E-017</v>
      </c>
    </row>
    <row r="236" customFormat="false" ht="16.5" hidden="false" customHeight="false" outlineLevel="0" collapsed="false">
      <c r="A236" s="2" t="s">
        <v>246</v>
      </c>
      <c r="B236" s="2" t="n">
        <v>248</v>
      </c>
      <c r="C236" s="2" t="n">
        <v>0</v>
      </c>
      <c r="D236" s="2" t="n">
        <v>3</v>
      </c>
      <c r="E236" s="2" t="n">
        <v>0</v>
      </c>
      <c r="F236" s="2" t="n">
        <v>0.000213295414148596</v>
      </c>
      <c r="G236" s="3" t="n">
        <f aca="false">-F236*LOG(F236)-(1-F236)*LOG(1-F236)</f>
        <v>0.000875634548996963</v>
      </c>
      <c r="H236" s="2" t="n">
        <v>0</v>
      </c>
      <c r="I236" s="2" t="n">
        <v>0.000390574143991668</v>
      </c>
      <c r="J236" s="2" t="n">
        <v>0</v>
      </c>
      <c r="K236" s="2" t="n">
        <v>2.49395728489476</v>
      </c>
      <c r="L236" s="3" t="n">
        <f aca="false">CHIDIST(K236,2)</f>
        <v>0.287371739304098</v>
      </c>
    </row>
    <row r="237" customFormat="false" ht="16.5" hidden="false" customHeight="false" outlineLevel="0" collapsed="false">
      <c r="A237" s="2" t="s">
        <v>247</v>
      </c>
      <c r="B237" s="2" t="n">
        <v>248</v>
      </c>
      <c r="C237" s="2" t="n">
        <v>1</v>
      </c>
      <c r="D237" s="2" t="n">
        <v>0</v>
      </c>
      <c r="E237" s="2" t="n">
        <v>0</v>
      </c>
      <c r="F237" s="3" t="n">
        <v>7.10984713828653E-005</v>
      </c>
      <c r="G237" s="3" t="n">
        <f aca="false">-F237*LOG(F237)-(1-F237)*LOG(1-F237)</f>
        <v>0.000325802970437376</v>
      </c>
      <c r="H237" s="2" t="n">
        <v>0.000194099378881988</v>
      </c>
      <c r="I237" s="2" t="n">
        <v>0</v>
      </c>
      <c r="J237" s="2" t="n">
        <v>0</v>
      </c>
      <c r="K237" s="2" t="n">
        <v>1.73013077362845</v>
      </c>
      <c r="L237" s="3" t="n">
        <f aca="false">CHIDIST(K237,2)</f>
        <v>0.42102402230774</v>
      </c>
    </row>
    <row r="238" customFormat="false" ht="16.5" hidden="false" customHeight="false" outlineLevel="0" collapsed="false">
      <c r="A238" s="2" t="s">
        <v>248</v>
      </c>
      <c r="B238" s="2" t="n">
        <v>249</v>
      </c>
      <c r="C238" s="2" t="n">
        <v>0</v>
      </c>
      <c r="D238" s="2" t="n">
        <v>3</v>
      </c>
      <c r="E238" s="2" t="n">
        <v>0</v>
      </c>
      <c r="F238" s="2" t="n">
        <v>0.000213295414148596</v>
      </c>
      <c r="G238" s="3" t="n">
        <f aca="false">-F238*LOG(F238)-(1-F238)*LOG(1-F238)</f>
        <v>0.000875634548996963</v>
      </c>
      <c r="H238" s="2" t="n">
        <v>0</v>
      </c>
      <c r="I238" s="2" t="n">
        <v>0.000390574143991668</v>
      </c>
      <c r="J238" s="2" t="n">
        <v>0</v>
      </c>
      <c r="K238" s="2" t="n">
        <v>2.49395728489476</v>
      </c>
      <c r="L238" s="3" t="n">
        <f aca="false">CHIDIST(K238,2)</f>
        <v>0.287371739304098</v>
      </c>
    </row>
    <row r="239" customFormat="false" ht="16.5" hidden="false" customHeight="false" outlineLevel="0" collapsed="false">
      <c r="A239" s="2" t="s">
        <v>249</v>
      </c>
      <c r="B239" s="2" t="n">
        <v>251</v>
      </c>
      <c r="C239" s="2" t="n">
        <v>49</v>
      </c>
      <c r="D239" s="2" t="n">
        <v>0</v>
      </c>
      <c r="E239" s="2" t="n">
        <v>0</v>
      </c>
      <c r="F239" s="2" t="n">
        <v>0.0034838250977604</v>
      </c>
      <c r="G239" s="3" t="n">
        <f aca="false">-F239*LOG(F239)-(1-F239)*LOG(1-F239)</f>
        <v>0.0100734132250976</v>
      </c>
      <c r="H239" s="2" t="n">
        <v>0.00951086956521739</v>
      </c>
      <c r="I239" s="2" t="n">
        <v>0</v>
      </c>
      <c r="J239" s="2" t="n">
        <v>0</v>
      </c>
      <c r="K239" s="2" t="n">
        <v>85.0667380718619</v>
      </c>
      <c r="L239" s="3" t="n">
        <f aca="false">CHIDIST(K239,2)</f>
        <v>3.37281507992729E-019</v>
      </c>
    </row>
    <row r="240" customFormat="false" ht="16.5" hidden="false" customHeight="false" outlineLevel="0" collapsed="false">
      <c r="A240" s="2" t="s">
        <v>250</v>
      </c>
      <c r="B240" s="2" t="n">
        <v>251</v>
      </c>
      <c r="C240" s="2" t="n">
        <v>49</v>
      </c>
      <c r="D240" s="2" t="n">
        <v>0</v>
      </c>
      <c r="E240" s="2" t="n">
        <v>0</v>
      </c>
      <c r="F240" s="2" t="n">
        <v>0.0034838250977604</v>
      </c>
      <c r="G240" s="3" t="n">
        <f aca="false">-F240*LOG(F240)-(1-F240)*LOG(1-F240)</f>
        <v>0.0100734132250976</v>
      </c>
      <c r="H240" s="2" t="n">
        <v>0.00951086956521739</v>
      </c>
      <c r="I240" s="2" t="n">
        <v>0</v>
      </c>
      <c r="J240" s="2" t="n">
        <v>0</v>
      </c>
      <c r="K240" s="2" t="n">
        <v>85.0667380718619</v>
      </c>
      <c r="L240" s="3" t="n">
        <f aca="false">CHIDIST(K240,2)</f>
        <v>3.37281507992729E-019</v>
      </c>
    </row>
    <row r="241" customFormat="false" ht="16.5" hidden="false" customHeight="false" outlineLevel="0" collapsed="false">
      <c r="A241" s="2" t="s">
        <v>251</v>
      </c>
      <c r="B241" s="2" t="n">
        <v>252</v>
      </c>
      <c r="C241" s="2" t="n">
        <v>5076</v>
      </c>
      <c r="D241" s="2" t="n">
        <v>7474</v>
      </c>
      <c r="E241" s="2" t="n">
        <v>1201</v>
      </c>
      <c r="F241" s="2" t="n">
        <v>0.97767507998578</v>
      </c>
      <c r="G241" s="3" t="n">
        <f aca="false">-F241*LOG(F241)-(1-F241)*LOG(1-F241)</f>
        <v>0.0464496815951718</v>
      </c>
      <c r="H241" s="2" t="n">
        <v>0.985248447204969</v>
      </c>
      <c r="I241" s="2" t="n">
        <v>0.973050384064575</v>
      </c>
      <c r="J241" s="2" t="n">
        <v>0.974837662337662</v>
      </c>
      <c r="K241" s="2" t="n">
        <v>21.5195156172494</v>
      </c>
      <c r="L241" s="3" t="n">
        <f aca="false">CHIDIST(K241,2)</f>
        <v>2.12371657741081E-005</v>
      </c>
    </row>
    <row r="242" customFormat="false" ht="16.5" hidden="false" customHeight="false" outlineLevel="0" collapsed="false">
      <c r="A242" s="2" t="s">
        <v>252</v>
      </c>
      <c r="B242" s="2" t="n">
        <v>252</v>
      </c>
      <c r="C242" s="2" t="n">
        <v>1</v>
      </c>
      <c r="D242" s="2" t="n">
        <v>1</v>
      </c>
      <c r="E242" s="2" t="n">
        <v>0</v>
      </c>
      <c r="F242" s="2" t="n">
        <v>0.000142196942765731</v>
      </c>
      <c r="G242" s="3" t="n">
        <f aca="false">-F242*LOG(F242)-(1-F242)*LOG(1-F242)</f>
        <v>0.000608798200299048</v>
      </c>
      <c r="H242" s="2" t="n">
        <v>0.000194099378881988</v>
      </c>
      <c r="I242" s="2" t="n">
        <v>0.000130191381330556</v>
      </c>
      <c r="J242" s="2" t="n">
        <v>0</v>
      </c>
      <c r="K242" s="2" t="n">
        <v>0.280614673743414</v>
      </c>
      <c r="L242" s="3" t="n">
        <f aca="false">CHIDIST(K242,2)</f>
        <v>0.86909109061217</v>
      </c>
    </row>
    <row r="243" customFormat="false" ht="16.5" hidden="false" customHeight="false" outlineLevel="0" collapsed="false">
      <c r="A243" s="2" t="s">
        <v>253</v>
      </c>
      <c r="B243" s="2" t="n">
        <v>252</v>
      </c>
      <c r="C243" s="2" t="n">
        <v>5051</v>
      </c>
      <c r="D243" s="2" t="n">
        <v>6587</v>
      </c>
      <c r="E243" s="2" t="n">
        <v>1205</v>
      </c>
      <c r="F243" s="2" t="n">
        <v>0.913117667970139</v>
      </c>
      <c r="G243" s="3" t="n">
        <f aca="false">-F243*LOG(F243)-(1-F243)*LOG(1-F243)</f>
        <v>0.128231833973068</v>
      </c>
      <c r="H243" s="2" t="n">
        <v>0.980395962732919</v>
      </c>
      <c r="I243" s="2" t="n">
        <v>0.857570628824372</v>
      </c>
      <c r="J243" s="2" t="n">
        <v>0.978084415584416</v>
      </c>
      <c r="K243" s="2" t="n">
        <v>658.222042359574</v>
      </c>
      <c r="L243" s="3" t="n">
        <f aca="false">CHIDIST(K243,2)</f>
        <v>1.17192432312964E-143</v>
      </c>
    </row>
    <row r="244" customFormat="false" ht="16.5" hidden="false" customHeight="false" outlineLevel="0" collapsed="false">
      <c r="A244" s="2" t="s">
        <v>254</v>
      </c>
      <c r="B244" s="2" t="n">
        <v>253</v>
      </c>
      <c r="C244" s="2" t="n">
        <v>2</v>
      </c>
      <c r="D244" s="2" t="n">
        <v>0</v>
      </c>
      <c r="E244" s="2" t="n">
        <v>1</v>
      </c>
      <c r="F244" s="2" t="n">
        <v>0.000213295414148596</v>
      </c>
      <c r="G244" s="3" t="n">
        <f aca="false">-F244*LOG(F244)-(1-F244)*LOG(1-F244)</f>
        <v>0.000875634548996963</v>
      </c>
      <c r="H244" s="2" t="n">
        <v>0.000388198757763975</v>
      </c>
      <c r="I244" s="2" t="n">
        <v>0</v>
      </c>
      <c r="J244" s="2" t="n">
        <v>0.000811688311688312</v>
      </c>
      <c r="K244" s="2" t="n">
        <v>4.44642412180678</v>
      </c>
      <c r="L244" s="3" t="n">
        <f aca="false">CHIDIST(K244,2)</f>
        <v>0.108260809431641</v>
      </c>
    </row>
    <row r="245" customFormat="false" ht="16.5" hidden="false" customHeight="false" outlineLevel="0" collapsed="false">
      <c r="A245" s="2" t="s">
        <v>255</v>
      </c>
      <c r="B245" s="2" t="n">
        <v>253</v>
      </c>
      <c r="C245" s="2" t="n">
        <v>0</v>
      </c>
      <c r="D245" s="2" t="n">
        <v>1</v>
      </c>
      <c r="E245" s="2" t="n">
        <v>0</v>
      </c>
      <c r="F245" s="3" t="n">
        <v>7.10984713828653E-005</v>
      </c>
      <c r="G245" s="3" t="n">
        <f aca="false">-F245*LOG(F245)-(1-F245)*LOG(1-F245)</f>
        <v>0.000325802970437376</v>
      </c>
      <c r="H245" s="2" t="n">
        <v>0</v>
      </c>
      <c r="I245" s="2" t="n">
        <v>0.000130191381330556</v>
      </c>
      <c r="J245" s="2" t="n">
        <v>0</v>
      </c>
      <c r="K245" s="2" t="n">
        <v>0.831200875525931</v>
      </c>
      <c r="L245" s="3" t="n">
        <f aca="false">CHIDIST(K245,2)</f>
        <v>0.659943906474977</v>
      </c>
    </row>
    <row r="246" customFormat="false" ht="16.5" hidden="false" customHeight="false" outlineLevel="0" collapsed="false">
      <c r="A246" s="2" t="s">
        <v>256</v>
      </c>
      <c r="B246" s="2" t="n">
        <v>253</v>
      </c>
      <c r="C246" s="2" t="n">
        <v>2</v>
      </c>
      <c r="D246" s="2" t="n">
        <v>0</v>
      </c>
      <c r="E246" s="2" t="n">
        <v>1</v>
      </c>
      <c r="F246" s="2" t="n">
        <v>0.000213295414148596</v>
      </c>
      <c r="G246" s="3" t="n">
        <f aca="false">-F246*LOG(F246)-(1-F246)*LOG(1-F246)</f>
        <v>0.000875634548996963</v>
      </c>
      <c r="H246" s="2" t="n">
        <v>0.000388198757763975</v>
      </c>
      <c r="I246" s="2" t="n">
        <v>0</v>
      </c>
      <c r="J246" s="2" t="n">
        <v>0.000811688311688312</v>
      </c>
      <c r="K246" s="2" t="n">
        <v>4.44642412180678</v>
      </c>
      <c r="L246" s="3" t="n">
        <f aca="false">CHIDIST(K246,2)</f>
        <v>0.108260809431641</v>
      </c>
    </row>
    <row r="247" customFormat="false" ht="16.5" hidden="false" customHeight="false" outlineLevel="0" collapsed="false">
      <c r="A247" s="2" t="s">
        <v>257</v>
      </c>
      <c r="B247" s="2" t="n">
        <v>254</v>
      </c>
      <c r="C247" s="2" t="n">
        <v>4</v>
      </c>
      <c r="D247" s="2" t="n">
        <v>1</v>
      </c>
      <c r="E247" s="2" t="n">
        <v>0</v>
      </c>
      <c r="F247" s="2" t="n">
        <v>0.000355492356914326</v>
      </c>
      <c r="G247" s="3" t="n">
        <f aca="false">-F247*LOG(F247)-(1-F247)*LOG(1-F247)</f>
        <v>0.00138051440125668</v>
      </c>
      <c r="H247" s="2" t="n">
        <v>0.00077639751552795</v>
      </c>
      <c r="I247" s="2" t="n">
        <v>0.000130191381330556</v>
      </c>
      <c r="J247" s="2" t="n">
        <v>0</v>
      </c>
      <c r="K247" s="2" t="n">
        <v>4.10371203866807</v>
      </c>
      <c r="L247" s="3" t="n">
        <f aca="false">CHIDIST(K247,2)</f>
        <v>0.128496190714161</v>
      </c>
    </row>
    <row r="248" customFormat="false" ht="16.5" hidden="false" customHeight="false" outlineLevel="0" collapsed="false">
      <c r="A248" s="2" t="s">
        <v>258</v>
      </c>
      <c r="B248" s="2" t="n">
        <v>258</v>
      </c>
      <c r="C248" s="2" t="n">
        <v>1</v>
      </c>
      <c r="D248" s="2" t="n">
        <v>0</v>
      </c>
      <c r="E248" s="2" t="n">
        <v>0</v>
      </c>
      <c r="F248" s="3" t="n">
        <v>7.10984713828653E-005</v>
      </c>
      <c r="G248" s="3" t="n">
        <f aca="false">-F248*LOG(F248)-(1-F248)*LOG(1-F248)</f>
        <v>0.000325802970437376</v>
      </c>
      <c r="H248" s="2" t="n">
        <v>0.000194099378881988</v>
      </c>
      <c r="I248" s="2" t="n">
        <v>0</v>
      </c>
      <c r="J248" s="2" t="n">
        <v>0</v>
      </c>
      <c r="K248" s="2" t="n">
        <v>1.73013077362845</v>
      </c>
      <c r="L248" s="3" t="n">
        <f aca="false">CHIDIST(K248,2)</f>
        <v>0.42102402230774</v>
      </c>
    </row>
    <row r="249" customFormat="false" ht="16.5" hidden="false" customHeight="false" outlineLevel="0" collapsed="false">
      <c r="A249" s="2" t="s">
        <v>259</v>
      </c>
      <c r="B249" s="2" t="n">
        <v>258</v>
      </c>
      <c r="C249" s="2" t="n">
        <v>1</v>
      </c>
      <c r="D249" s="2" t="n">
        <v>0</v>
      </c>
      <c r="E249" s="2" t="n">
        <v>0</v>
      </c>
      <c r="F249" s="3" t="n">
        <v>7.10984713828653E-005</v>
      </c>
      <c r="G249" s="3" t="n">
        <f aca="false">-F249*LOG(F249)-(1-F249)*LOG(1-F249)</f>
        <v>0.000325802970437376</v>
      </c>
      <c r="H249" s="2" t="n">
        <v>0.000194099378881988</v>
      </c>
      <c r="I249" s="2" t="n">
        <v>0</v>
      </c>
      <c r="J249" s="2" t="n">
        <v>0</v>
      </c>
      <c r="K249" s="2" t="n">
        <v>1.73013077362845</v>
      </c>
      <c r="L249" s="3" t="n">
        <f aca="false">CHIDIST(K249,2)</f>
        <v>0.42102402230774</v>
      </c>
    </row>
    <row r="250" customFormat="false" ht="16.5" hidden="false" customHeight="false" outlineLevel="0" collapsed="false">
      <c r="A250" s="2" t="s">
        <v>260</v>
      </c>
      <c r="B250" s="2" t="n">
        <v>259</v>
      </c>
      <c r="C250" s="2" t="n">
        <v>2</v>
      </c>
      <c r="D250" s="2" t="n">
        <v>0</v>
      </c>
      <c r="E250" s="2" t="n">
        <v>0</v>
      </c>
      <c r="F250" s="2" t="n">
        <v>0.000142196942765731</v>
      </c>
      <c r="G250" s="3" t="n">
        <f aca="false">-F250*LOG(F250)-(1-F250)*LOG(1-F250)</f>
        <v>0.000608798200299048</v>
      </c>
      <c r="H250" s="2" t="n">
        <v>0.000388198757763975</v>
      </c>
      <c r="I250" s="2" t="n">
        <v>0</v>
      </c>
      <c r="J250" s="2" t="n">
        <v>0</v>
      </c>
      <c r="K250" s="2" t="n">
        <v>3.46050760155167</v>
      </c>
      <c r="L250" s="3" t="n">
        <f aca="false">CHIDIST(K250,2)</f>
        <v>0.177239420758474</v>
      </c>
    </row>
    <row r="251" customFormat="false" ht="16.5" hidden="false" customHeight="false" outlineLevel="0" collapsed="false">
      <c r="A251" s="2" t="s">
        <v>261</v>
      </c>
      <c r="B251" s="2" t="n">
        <v>259</v>
      </c>
      <c r="C251" s="2" t="n">
        <v>1</v>
      </c>
      <c r="D251" s="2" t="n">
        <v>0</v>
      </c>
      <c r="E251" s="2" t="n">
        <v>0</v>
      </c>
      <c r="F251" s="3" t="n">
        <v>7.10984713828653E-005</v>
      </c>
      <c r="G251" s="3" t="n">
        <f aca="false">-F251*LOG(F251)-(1-F251)*LOG(1-F251)</f>
        <v>0.000325802970437376</v>
      </c>
      <c r="H251" s="2" t="n">
        <v>0.000194099378881988</v>
      </c>
      <c r="I251" s="2" t="n">
        <v>0</v>
      </c>
      <c r="J251" s="2" t="n">
        <v>0</v>
      </c>
      <c r="K251" s="2" t="n">
        <v>1.73013077362845</v>
      </c>
      <c r="L251" s="3" t="n">
        <f aca="false">CHIDIST(K251,2)</f>
        <v>0.42102402230774</v>
      </c>
    </row>
    <row r="252" customFormat="false" ht="16.5" hidden="false" customHeight="false" outlineLevel="0" collapsed="false">
      <c r="A252" s="2" t="s">
        <v>262</v>
      </c>
      <c r="B252" s="2" t="n">
        <v>260</v>
      </c>
      <c r="C252" s="2" t="n">
        <v>0</v>
      </c>
      <c r="D252" s="2" t="n">
        <v>2</v>
      </c>
      <c r="E252" s="2" t="n">
        <v>1</v>
      </c>
      <c r="F252" s="2" t="n">
        <v>0.000213295414148596</v>
      </c>
      <c r="G252" s="3" t="n">
        <f aca="false">-F252*LOG(F252)-(1-F252)*LOG(1-F252)</f>
        <v>0.000875634548996963</v>
      </c>
      <c r="H252" s="2" t="n">
        <v>0</v>
      </c>
      <c r="I252" s="2" t="n">
        <v>0.000260382762661112</v>
      </c>
      <c r="J252" s="2" t="n">
        <v>0.000811688311688312</v>
      </c>
      <c r="K252" s="2" t="n">
        <v>3.24768045453196</v>
      </c>
      <c r="L252" s="3" t="n">
        <f aca="false">CHIDIST(K252,2)</f>
        <v>0.197140180477586</v>
      </c>
    </row>
    <row r="253" customFormat="false" ht="16.5" hidden="false" customHeight="false" outlineLevel="0" collapsed="false">
      <c r="A253" s="2" t="s">
        <v>263</v>
      </c>
      <c r="B253" s="2" t="n">
        <v>265</v>
      </c>
      <c r="C253" s="2" t="n">
        <v>49</v>
      </c>
      <c r="D253" s="2" t="n">
        <v>0</v>
      </c>
      <c r="E253" s="2" t="n">
        <v>0</v>
      </c>
      <c r="F253" s="2" t="n">
        <v>0.0034838250977604</v>
      </c>
      <c r="G253" s="3" t="n">
        <f aca="false">-F253*LOG(F253)-(1-F253)*LOG(1-F253)</f>
        <v>0.0100734132250976</v>
      </c>
      <c r="H253" s="2" t="n">
        <v>0.00951086956521739</v>
      </c>
      <c r="I253" s="2" t="n">
        <v>0</v>
      </c>
      <c r="J253" s="2" t="n">
        <v>0</v>
      </c>
      <c r="K253" s="2" t="n">
        <v>85.0667380718619</v>
      </c>
      <c r="L253" s="3" t="n">
        <f aca="false">CHIDIST(K253,2)</f>
        <v>3.37281507992729E-019</v>
      </c>
    </row>
    <row r="254" customFormat="false" ht="16.5" hidden="false" customHeight="false" outlineLevel="0" collapsed="false">
      <c r="A254" s="2" t="s">
        <v>264</v>
      </c>
      <c r="B254" s="2" t="n">
        <v>266</v>
      </c>
      <c r="C254" s="2" t="n">
        <v>5030</v>
      </c>
      <c r="D254" s="2" t="n">
        <v>7683</v>
      </c>
      <c r="E254" s="2" t="n">
        <v>1216</v>
      </c>
      <c r="F254" s="2" t="n">
        <v>0.99033060789193</v>
      </c>
      <c r="G254" s="3" t="n">
        <f aca="false">-F254*LOG(F254)-(1-F254)*LOG(1-F254)</f>
        <v>0.02365896058123</v>
      </c>
      <c r="H254" s="2" t="n">
        <v>0.976319875776398</v>
      </c>
      <c r="I254" s="2" t="n">
        <v>1.00026038276266</v>
      </c>
      <c r="J254" s="2" t="n">
        <v>0.987012987012987</v>
      </c>
      <c r="K254" s="2" t="n">
        <v>186.118457704305</v>
      </c>
      <c r="L254" s="3" t="n">
        <f aca="false">CHIDIST(K254,2)</f>
        <v>3.84494754550576E-041</v>
      </c>
    </row>
    <row r="255" customFormat="false" ht="16.5" hidden="false" customHeight="false" outlineLevel="0" collapsed="false">
      <c r="A255" s="2" t="s">
        <v>265</v>
      </c>
      <c r="B255" s="2" t="n">
        <v>267</v>
      </c>
      <c r="C255" s="2" t="n">
        <v>2</v>
      </c>
      <c r="D255" s="2" t="n">
        <v>0</v>
      </c>
      <c r="E255" s="2" t="n">
        <v>1</v>
      </c>
      <c r="F255" s="2" t="n">
        <v>0.000213295414148596</v>
      </c>
      <c r="G255" s="3" t="n">
        <f aca="false">-F255*LOG(F255)-(1-F255)*LOG(1-F255)</f>
        <v>0.000875634548996963</v>
      </c>
      <c r="H255" s="2" t="n">
        <v>0.000388198757763975</v>
      </c>
      <c r="I255" s="2" t="n">
        <v>0</v>
      </c>
      <c r="J255" s="2" t="n">
        <v>0.000811688311688312</v>
      </c>
      <c r="K255" s="2" t="n">
        <v>4.44642412180678</v>
      </c>
      <c r="L255" s="3" t="n">
        <f aca="false">CHIDIST(K255,2)</f>
        <v>0.108260809431641</v>
      </c>
    </row>
    <row r="256" customFormat="false" ht="16.5" hidden="false" customHeight="false" outlineLevel="0" collapsed="false">
      <c r="A256" s="2" t="s">
        <v>266</v>
      </c>
      <c r="B256" s="2" t="n">
        <v>268</v>
      </c>
      <c r="C256" s="2" t="n">
        <v>2</v>
      </c>
      <c r="D256" s="2" t="n">
        <v>0</v>
      </c>
      <c r="E256" s="2" t="n">
        <v>0</v>
      </c>
      <c r="F256" s="2" t="n">
        <v>0.000142196942765731</v>
      </c>
      <c r="G256" s="3" t="n">
        <f aca="false">-F256*LOG(F256)-(1-F256)*LOG(1-F256)</f>
        <v>0.000608798200299048</v>
      </c>
      <c r="H256" s="2" t="n">
        <v>0.000388198757763975</v>
      </c>
      <c r="I256" s="2" t="n">
        <v>0</v>
      </c>
      <c r="J256" s="2" t="n">
        <v>0</v>
      </c>
      <c r="K256" s="2" t="n">
        <v>3.46050760155167</v>
      </c>
      <c r="L256" s="3" t="n">
        <f aca="false">CHIDIST(K256,2)</f>
        <v>0.177239420758474</v>
      </c>
    </row>
    <row r="257" customFormat="false" ht="16.5" hidden="false" customHeight="false" outlineLevel="0" collapsed="false">
      <c r="A257" s="2" t="s">
        <v>267</v>
      </c>
      <c r="B257" s="2" t="n">
        <v>269</v>
      </c>
      <c r="C257" s="2" t="n">
        <v>0</v>
      </c>
      <c r="D257" s="2" t="n">
        <v>0</v>
      </c>
      <c r="E257" s="2" t="n">
        <v>1</v>
      </c>
      <c r="F257" s="3" t="n">
        <v>7.10984713828653E-005</v>
      </c>
      <c r="G257" s="3" t="n">
        <f aca="false">-F257*LOG(F257)-(1-F257)*LOG(1-F257)</f>
        <v>0.000325802970437376</v>
      </c>
      <c r="H257" s="2" t="n">
        <v>0</v>
      </c>
      <c r="I257" s="2" t="n">
        <v>0</v>
      </c>
      <c r="J257" s="2" t="n">
        <v>0.000811688311688312</v>
      </c>
      <c r="K257" s="2" t="n">
        <v>10.417136746395</v>
      </c>
      <c r="L257" s="3" t="n">
        <f aca="false">CHIDIST(K257,2)</f>
        <v>0.00546949836575154</v>
      </c>
    </row>
    <row r="258" customFormat="false" ht="16.5" hidden="false" customHeight="false" outlineLevel="0" collapsed="false">
      <c r="A258" s="2" t="s">
        <v>268</v>
      </c>
      <c r="B258" s="2" t="n">
        <v>271</v>
      </c>
      <c r="C258" s="2" t="n">
        <v>1</v>
      </c>
      <c r="D258" s="2" t="n">
        <v>0</v>
      </c>
      <c r="E258" s="2" t="n">
        <v>5</v>
      </c>
      <c r="F258" s="2" t="n">
        <v>0.000426590828297192</v>
      </c>
      <c r="G258" s="3" t="n">
        <f aca="false">-F258*LOG(F258)-(1-F258)*LOG(1-F258)</f>
        <v>0.00162283270038729</v>
      </c>
      <c r="H258" s="2" t="n">
        <v>0.000194099378881988</v>
      </c>
      <c r="I258" s="2" t="n">
        <v>0</v>
      </c>
      <c r="J258" s="2" t="n">
        <v>0.00405844155844156</v>
      </c>
      <c r="K258" s="2" t="n">
        <v>42.0412528064203</v>
      </c>
      <c r="L258" s="3" t="n">
        <f aca="false">CHIDIST(K258,2)</f>
        <v>7.42776144053647E-010</v>
      </c>
    </row>
    <row r="259" customFormat="false" ht="16.5" hidden="false" customHeight="false" outlineLevel="0" collapsed="false">
      <c r="A259" s="2" t="s">
        <v>269</v>
      </c>
      <c r="B259" s="2" t="n">
        <v>272</v>
      </c>
      <c r="C259" s="2" t="n">
        <v>1</v>
      </c>
      <c r="D259" s="2" t="n">
        <v>0</v>
      </c>
      <c r="E259" s="2" t="n">
        <v>0</v>
      </c>
      <c r="F259" s="3" t="n">
        <v>7.10984713828653E-005</v>
      </c>
      <c r="G259" s="3" t="n">
        <f aca="false">-F259*LOG(F259)-(1-F259)*LOG(1-F259)</f>
        <v>0.000325802970437376</v>
      </c>
      <c r="H259" s="2" t="n">
        <v>0.000194099378881988</v>
      </c>
      <c r="I259" s="2" t="n">
        <v>0</v>
      </c>
      <c r="J259" s="2" t="n">
        <v>0</v>
      </c>
      <c r="K259" s="2" t="n">
        <v>1.73013077362845</v>
      </c>
      <c r="L259" s="3" t="n">
        <f aca="false">CHIDIST(K259,2)</f>
        <v>0.42102402230774</v>
      </c>
    </row>
    <row r="260" customFormat="false" ht="16.5" hidden="false" customHeight="false" outlineLevel="0" collapsed="false">
      <c r="A260" s="2" t="s">
        <v>270</v>
      </c>
      <c r="B260" s="2" t="n">
        <v>275</v>
      </c>
      <c r="C260" s="2" t="n">
        <v>0</v>
      </c>
      <c r="D260" s="2" t="n">
        <v>1</v>
      </c>
      <c r="E260" s="2" t="n">
        <v>1</v>
      </c>
      <c r="F260" s="2" t="n">
        <v>0.000142196942765731</v>
      </c>
      <c r="G260" s="3" t="n">
        <f aca="false">-F260*LOG(F260)-(1-F260)*LOG(1-F260)</f>
        <v>0.000608798200299048</v>
      </c>
      <c r="H260" s="2" t="n">
        <v>0</v>
      </c>
      <c r="I260" s="2" t="n">
        <v>0.000130191381330556</v>
      </c>
      <c r="J260" s="2" t="n">
        <v>0.000811688311688312</v>
      </c>
      <c r="K260" s="2" t="n">
        <v>4.62442652046844</v>
      </c>
      <c r="L260" s="3" t="n">
        <f aca="false">CHIDIST(K260,2)</f>
        <v>0.0990418035161648</v>
      </c>
    </row>
    <row r="261" customFormat="false" ht="16.5" hidden="false" customHeight="false" outlineLevel="0" collapsed="false">
      <c r="A261" s="2" t="s">
        <v>271</v>
      </c>
      <c r="B261" s="2" t="n">
        <v>275</v>
      </c>
      <c r="C261" s="2" t="n">
        <v>0</v>
      </c>
      <c r="D261" s="2" t="n">
        <v>1</v>
      </c>
      <c r="E261" s="2" t="n">
        <v>1</v>
      </c>
      <c r="F261" s="2" t="n">
        <v>0.000142196942765731</v>
      </c>
      <c r="G261" s="3" t="n">
        <f aca="false">-F261*LOG(F261)-(1-F261)*LOG(1-F261)</f>
        <v>0.000608798200299048</v>
      </c>
      <c r="H261" s="2" t="n">
        <v>0</v>
      </c>
      <c r="I261" s="2" t="n">
        <v>0.000130191381330556</v>
      </c>
      <c r="J261" s="2" t="n">
        <v>0.000811688311688312</v>
      </c>
      <c r="K261" s="2" t="n">
        <v>4.62442652046844</v>
      </c>
      <c r="L261" s="3" t="n">
        <f aca="false">CHIDIST(K261,2)</f>
        <v>0.0990418035161648</v>
      </c>
    </row>
    <row r="262" customFormat="false" ht="16.5" hidden="false" customHeight="false" outlineLevel="0" collapsed="false">
      <c r="A262" s="2" t="s">
        <v>272</v>
      </c>
      <c r="B262" s="2" t="n">
        <v>277</v>
      </c>
      <c r="C262" s="2" t="n">
        <v>4</v>
      </c>
      <c r="D262" s="2" t="n">
        <v>2913</v>
      </c>
      <c r="E262" s="2" t="n">
        <v>60</v>
      </c>
      <c r="F262" s="2" t="n">
        <v>0.21166014930679</v>
      </c>
      <c r="G262" s="3" t="n">
        <f aca="false">-F262*LOG(F262)-(1-F262)*LOG(1-F262)</f>
        <v>0.224160208324333</v>
      </c>
      <c r="H262" s="2" t="n">
        <v>0.00077639751552795</v>
      </c>
      <c r="I262" s="2" t="n">
        <v>0.379247493815909</v>
      </c>
      <c r="J262" s="2" t="n">
        <v>0.0487012987012987</v>
      </c>
      <c r="K262" s="2" t="n">
        <v>2862.04300017148</v>
      </c>
      <c r="L262" s="3" t="n">
        <f aca="false">CHIDIST(K262,2)</f>
        <v>0</v>
      </c>
    </row>
    <row r="263" customFormat="false" ht="16.5" hidden="false" customHeight="false" outlineLevel="0" collapsed="false">
      <c r="A263" s="2" t="s">
        <v>273</v>
      </c>
      <c r="B263" s="2" t="n">
        <v>280</v>
      </c>
      <c r="C263" s="2" t="n">
        <v>0</v>
      </c>
      <c r="D263" s="2" t="n">
        <v>3</v>
      </c>
      <c r="E263" s="2" t="n">
        <v>0</v>
      </c>
      <c r="F263" s="2" t="n">
        <v>0.000213295414148596</v>
      </c>
      <c r="G263" s="3" t="n">
        <f aca="false">-F263*LOG(F263)-(1-F263)*LOG(1-F263)</f>
        <v>0.000875634548996963</v>
      </c>
      <c r="H263" s="2" t="n">
        <v>0</v>
      </c>
      <c r="I263" s="2" t="n">
        <v>0.000390574143991668</v>
      </c>
      <c r="J263" s="2" t="n">
        <v>0</v>
      </c>
      <c r="K263" s="2" t="n">
        <v>2.49395728489476</v>
      </c>
      <c r="L263" s="3" t="n">
        <f aca="false">CHIDIST(K263,2)</f>
        <v>0.287371739304098</v>
      </c>
    </row>
    <row r="264" customFormat="false" ht="16.5" hidden="false" customHeight="false" outlineLevel="0" collapsed="false">
      <c r="A264" s="2" t="s">
        <v>274</v>
      </c>
      <c r="B264" s="2" t="n">
        <v>281</v>
      </c>
      <c r="C264" s="2" t="n">
        <v>4</v>
      </c>
      <c r="D264" s="2" t="n">
        <v>1</v>
      </c>
      <c r="E264" s="2" t="n">
        <v>1</v>
      </c>
      <c r="F264" s="2" t="n">
        <v>0.000426590828297192</v>
      </c>
      <c r="G264" s="3" t="n">
        <f aca="false">-F264*LOG(F264)-(1-F264)*LOG(1-F264)</f>
        <v>0.00162283270038729</v>
      </c>
      <c r="H264" s="2" t="n">
        <v>0.00077639751552795</v>
      </c>
      <c r="I264" s="2" t="n">
        <v>0.000130191381330556</v>
      </c>
      <c r="J264" s="2" t="n">
        <v>0.000811688311688312</v>
      </c>
      <c r="K264" s="2" t="n">
        <v>3.48943224411011</v>
      </c>
      <c r="L264" s="3" t="n">
        <f aca="false">CHIDIST(K264,2)</f>
        <v>0.17469457386507</v>
      </c>
    </row>
    <row r="265" customFormat="false" ht="16.5" hidden="false" customHeight="false" outlineLevel="0" collapsed="false">
      <c r="A265" s="2" t="s">
        <v>275</v>
      </c>
      <c r="B265" s="2" t="n">
        <v>281</v>
      </c>
      <c r="C265" s="2" t="n">
        <v>2</v>
      </c>
      <c r="D265" s="2" t="n">
        <v>5</v>
      </c>
      <c r="E265" s="2" t="n">
        <v>211</v>
      </c>
      <c r="F265" s="2" t="n">
        <v>0.0154994667614646</v>
      </c>
      <c r="G265" s="3" t="n">
        <f aca="false">-F265*LOG(F265)-(1-F265)*LOG(1-F265)</f>
        <v>0.0347280205002908</v>
      </c>
      <c r="H265" s="2" t="n">
        <v>0.000388198757763975</v>
      </c>
      <c r="I265" s="2" t="n">
        <v>0.00065095690665278</v>
      </c>
      <c r="J265" s="2" t="n">
        <v>0.171266233766234</v>
      </c>
      <c r="K265" s="2" t="n">
        <v>2147.04907688999</v>
      </c>
      <c r="L265" s="3" t="n">
        <f aca="false">CHIDIST(K265,2)</f>
        <v>0</v>
      </c>
    </row>
    <row r="266" customFormat="false" ht="16.5" hidden="false" customHeight="false" outlineLevel="0" collapsed="false">
      <c r="A266" s="2" t="s">
        <v>276</v>
      </c>
      <c r="B266" s="2" t="n">
        <v>282</v>
      </c>
      <c r="C266" s="2" t="n">
        <v>4</v>
      </c>
      <c r="D266" s="2" t="n">
        <v>1</v>
      </c>
      <c r="E266" s="2" t="n">
        <v>1</v>
      </c>
      <c r="F266" s="2" t="n">
        <v>0.000426590828297192</v>
      </c>
      <c r="G266" s="3" t="n">
        <f aca="false">-F266*LOG(F266)-(1-F266)*LOG(1-F266)</f>
        <v>0.00162283270038729</v>
      </c>
      <c r="H266" s="2" t="n">
        <v>0.00077639751552795</v>
      </c>
      <c r="I266" s="2" t="n">
        <v>0.000130191381330556</v>
      </c>
      <c r="J266" s="2" t="n">
        <v>0.000811688311688312</v>
      </c>
      <c r="K266" s="2" t="n">
        <v>3.48943224411011</v>
      </c>
      <c r="L266" s="3" t="n">
        <f aca="false">CHIDIST(K266,2)</f>
        <v>0.17469457386507</v>
      </c>
    </row>
    <row r="267" customFormat="false" ht="16.5" hidden="false" customHeight="false" outlineLevel="0" collapsed="false">
      <c r="A267" s="2" t="s">
        <v>277</v>
      </c>
      <c r="B267" s="2" t="n">
        <v>284</v>
      </c>
      <c r="C267" s="2" t="n">
        <v>3</v>
      </c>
      <c r="D267" s="2" t="n">
        <v>14</v>
      </c>
      <c r="E267" s="2" t="n">
        <v>4</v>
      </c>
      <c r="F267" s="2" t="n">
        <v>0.00149306789904017</v>
      </c>
      <c r="G267" s="3" t="n">
        <f aca="false">-F267*LOG(F267)-(1-F267)*LOG(1-F267)</f>
        <v>0.00486723792953764</v>
      </c>
      <c r="H267" s="2" t="n">
        <v>0.000582298136645963</v>
      </c>
      <c r="I267" s="2" t="n">
        <v>0.00182267933862778</v>
      </c>
      <c r="J267" s="2" t="n">
        <v>0.00324675324675325</v>
      </c>
      <c r="K267" s="2" t="n">
        <v>5.96777677723524</v>
      </c>
      <c r="L267" s="3" t="n">
        <f aca="false">CHIDIST(K267,2)</f>
        <v>0.0505957150734366</v>
      </c>
    </row>
    <row r="268" customFormat="false" ht="16.5" hidden="false" customHeight="false" outlineLevel="0" collapsed="false">
      <c r="A268" s="2" t="s">
        <v>278</v>
      </c>
      <c r="B268" s="2" t="n">
        <v>284</v>
      </c>
      <c r="C268" s="2" t="n">
        <v>4</v>
      </c>
      <c r="D268" s="2" t="n">
        <v>1</v>
      </c>
      <c r="E268" s="2" t="n">
        <v>1</v>
      </c>
      <c r="F268" s="2" t="n">
        <v>0.000426590828297192</v>
      </c>
      <c r="G268" s="3" t="n">
        <f aca="false">-F268*LOG(F268)-(1-F268)*LOG(1-F268)</f>
        <v>0.00162283270038729</v>
      </c>
      <c r="H268" s="2" t="n">
        <v>0.00077639751552795</v>
      </c>
      <c r="I268" s="2" t="n">
        <v>0.000130191381330556</v>
      </c>
      <c r="J268" s="2" t="n">
        <v>0.000811688311688312</v>
      </c>
      <c r="K268" s="2" t="n">
        <v>3.48943224411011</v>
      </c>
      <c r="L268" s="3" t="n">
        <f aca="false">CHIDIST(K268,2)</f>
        <v>0.17469457386507</v>
      </c>
    </row>
    <row r="269" customFormat="false" ht="16.5" hidden="false" customHeight="false" outlineLevel="0" collapsed="false">
      <c r="A269" s="2" t="s">
        <v>279</v>
      </c>
      <c r="B269" s="2" t="n">
        <v>285</v>
      </c>
      <c r="C269" s="2" t="n">
        <v>1</v>
      </c>
      <c r="D269" s="2" t="n">
        <v>0</v>
      </c>
      <c r="E269" s="2" t="n">
        <v>1</v>
      </c>
      <c r="F269" s="2" t="n">
        <v>0.000142196942765731</v>
      </c>
      <c r="G269" s="3" t="n">
        <f aca="false">-F269*LOG(F269)-(1-F269)*LOG(1-F269)</f>
        <v>0.000608798200299048</v>
      </c>
      <c r="H269" s="2" t="n">
        <v>0.000194099378881988</v>
      </c>
      <c r="I269" s="2" t="n">
        <v>0</v>
      </c>
      <c r="J269" s="2" t="n">
        <v>0.000811688311688312</v>
      </c>
      <c r="K269" s="2" t="n">
        <v>5.07392343033525</v>
      </c>
      <c r="L269" s="3" t="n">
        <f aca="false">CHIDIST(K269,2)</f>
        <v>0.0791063827606415</v>
      </c>
    </row>
    <row r="270" customFormat="false" ht="16.5" hidden="false" customHeight="false" outlineLevel="0" collapsed="false">
      <c r="A270" s="2" t="s">
        <v>280</v>
      </c>
      <c r="B270" s="2" t="n">
        <v>286</v>
      </c>
      <c r="C270" s="2" t="n">
        <v>4</v>
      </c>
      <c r="D270" s="2" t="n">
        <v>1</v>
      </c>
      <c r="E270" s="2" t="n">
        <v>1</v>
      </c>
      <c r="F270" s="2" t="n">
        <v>0.000426590828297192</v>
      </c>
      <c r="G270" s="3" t="n">
        <f aca="false">-F270*LOG(F270)-(1-F270)*LOG(1-F270)</f>
        <v>0.00162283270038729</v>
      </c>
      <c r="H270" s="2" t="n">
        <v>0.00077639751552795</v>
      </c>
      <c r="I270" s="2" t="n">
        <v>0.000130191381330556</v>
      </c>
      <c r="J270" s="2" t="n">
        <v>0.000811688311688312</v>
      </c>
      <c r="K270" s="2" t="n">
        <v>3.48943224411011</v>
      </c>
      <c r="L270" s="3" t="n">
        <f aca="false">CHIDIST(K270,2)</f>
        <v>0.17469457386507</v>
      </c>
    </row>
    <row r="271" customFormat="false" ht="16.5" hidden="false" customHeight="false" outlineLevel="0" collapsed="false">
      <c r="A271" s="2" t="s">
        <v>281</v>
      </c>
      <c r="B271" s="2" t="n">
        <v>289</v>
      </c>
      <c r="C271" s="2" t="n">
        <v>2</v>
      </c>
      <c r="D271" s="2" t="n">
        <v>1</v>
      </c>
      <c r="E271" s="2" t="n">
        <v>0</v>
      </c>
      <c r="F271" s="2" t="n">
        <v>0.000213295414148596</v>
      </c>
      <c r="G271" s="3" t="n">
        <f aca="false">-F271*LOG(F271)-(1-F271)*LOG(1-F271)</f>
        <v>0.000875634548996963</v>
      </c>
      <c r="H271" s="2" t="n">
        <v>0.000388198757763975</v>
      </c>
      <c r="I271" s="2" t="n">
        <v>0.000130191381330556</v>
      </c>
      <c r="J271" s="2" t="n">
        <v>0</v>
      </c>
      <c r="K271" s="2" t="n">
        <v>1.25065770432463</v>
      </c>
      <c r="L271" s="3" t="n">
        <f aca="false">CHIDIST(K271,2)</f>
        <v>0.535085435580233</v>
      </c>
    </row>
    <row r="272" customFormat="false" ht="16.5" hidden="false" customHeight="false" outlineLevel="0" collapsed="false">
      <c r="A272" s="2" t="s">
        <v>282</v>
      </c>
      <c r="B272" s="2" t="n">
        <v>289</v>
      </c>
      <c r="C272" s="2" t="n">
        <v>1</v>
      </c>
      <c r="D272" s="2" t="n">
        <v>0</v>
      </c>
      <c r="E272" s="2" t="n">
        <v>5</v>
      </c>
      <c r="F272" s="2" t="n">
        <v>0.000426590828297192</v>
      </c>
      <c r="G272" s="3" t="n">
        <f aca="false">-F272*LOG(F272)-(1-F272)*LOG(1-F272)</f>
        <v>0.00162283270038729</v>
      </c>
      <c r="H272" s="2" t="n">
        <v>0.000194099378881988</v>
      </c>
      <c r="I272" s="2" t="n">
        <v>0</v>
      </c>
      <c r="J272" s="2" t="n">
        <v>0.00405844155844156</v>
      </c>
      <c r="K272" s="2" t="n">
        <v>42.0412528064203</v>
      </c>
      <c r="L272" s="3" t="n">
        <f aca="false">CHIDIST(K272,2)</f>
        <v>7.42776144053647E-010</v>
      </c>
    </row>
    <row r="273" customFormat="false" ht="16.5" hidden="false" customHeight="false" outlineLevel="0" collapsed="false">
      <c r="A273" s="2" t="s">
        <v>283</v>
      </c>
      <c r="B273" s="2" t="n">
        <v>289</v>
      </c>
      <c r="C273" s="2" t="n">
        <v>3</v>
      </c>
      <c r="D273" s="2" t="n">
        <v>0</v>
      </c>
      <c r="E273" s="2" t="n">
        <v>0</v>
      </c>
      <c r="F273" s="2" t="n">
        <v>0.000213295414148596</v>
      </c>
      <c r="G273" s="3" t="n">
        <f aca="false">-F273*LOG(F273)-(1-F273)*LOG(1-F273)</f>
        <v>0.000875634548996963</v>
      </c>
      <c r="H273" s="2" t="n">
        <v>0.000582298136645963</v>
      </c>
      <c r="I273" s="2" t="n">
        <v>0</v>
      </c>
      <c r="J273" s="2" t="n">
        <v>0</v>
      </c>
      <c r="K273" s="2" t="n">
        <v>5.1911305362631</v>
      </c>
      <c r="L273" s="3" t="n">
        <f aca="false">CHIDIST(K273,2)</f>
        <v>0.0746036930630183</v>
      </c>
    </row>
    <row r="274" customFormat="false" ht="16.5" hidden="false" customHeight="false" outlineLevel="0" collapsed="false">
      <c r="A274" s="2" t="s">
        <v>284</v>
      </c>
      <c r="B274" s="2" t="n">
        <v>290</v>
      </c>
      <c r="C274" s="2" t="n">
        <v>4</v>
      </c>
      <c r="D274" s="2" t="n">
        <v>1</v>
      </c>
      <c r="E274" s="2" t="n">
        <v>1</v>
      </c>
      <c r="F274" s="2" t="n">
        <v>0.000426590828297192</v>
      </c>
      <c r="G274" s="3" t="n">
        <f aca="false">-F274*LOG(F274)-(1-F274)*LOG(1-F274)</f>
        <v>0.00162283270038729</v>
      </c>
      <c r="H274" s="2" t="n">
        <v>0.00077639751552795</v>
      </c>
      <c r="I274" s="2" t="n">
        <v>0.000130191381330556</v>
      </c>
      <c r="J274" s="2" t="n">
        <v>0.000811688311688312</v>
      </c>
      <c r="K274" s="2" t="n">
        <v>3.48943224411011</v>
      </c>
      <c r="L274" s="3" t="n">
        <f aca="false">CHIDIST(K274,2)</f>
        <v>0.17469457386507</v>
      </c>
    </row>
    <row r="275" customFormat="false" ht="16.5" hidden="false" customHeight="false" outlineLevel="0" collapsed="false">
      <c r="A275" s="2" t="s">
        <v>285</v>
      </c>
      <c r="B275" s="2" t="n">
        <v>290</v>
      </c>
      <c r="C275" s="2" t="n">
        <v>4</v>
      </c>
      <c r="D275" s="2" t="n">
        <v>1</v>
      </c>
      <c r="E275" s="2" t="n">
        <v>1</v>
      </c>
      <c r="F275" s="2" t="n">
        <v>0.000426590828297192</v>
      </c>
      <c r="G275" s="3" t="n">
        <f aca="false">-F275*LOG(F275)-(1-F275)*LOG(1-F275)</f>
        <v>0.00162283270038729</v>
      </c>
      <c r="H275" s="2" t="n">
        <v>0.00077639751552795</v>
      </c>
      <c r="I275" s="2" t="n">
        <v>0.000130191381330556</v>
      </c>
      <c r="J275" s="2" t="n">
        <v>0.000811688311688312</v>
      </c>
      <c r="K275" s="2" t="n">
        <v>3.48943224411011</v>
      </c>
      <c r="L275" s="3" t="n">
        <f aca="false">CHIDIST(K275,2)</f>
        <v>0.17469457386507</v>
      </c>
    </row>
    <row r="276" customFormat="false" ht="16.5" hidden="false" customHeight="false" outlineLevel="0" collapsed="false">
      <c r="A276" s="2" t="s">
        <v>286</v>
      </c>
      <c r="B276" s="2" t="n">
        <v>291</v>
      </c>
      <c r="C276" s="2" t="n">
        <v>1</v>
      </c>
      <c r="D276" s="2" t="n">
        <v>0</v>
      </c>
      <c r="E276" s="2" t="n">
        <v>0</v>
      </c>
      <c r="F276" s="3" t="n">
        <v>7.10984713828653E-005</v>
      </c>
      <c r="G276" s="3" t="n">
        <f aca="false">-F276*LOG(F276)-(1-F276)*LOG(1-F276)</f>
        <v>0.000325802970437376</v>
      </c>
      <c r="H276" s="2" t="n">
        <v>0.000194099378881988</v>
      </c>
      <c r="I276" s="2" t="n">
        <v>0</v>
      </c>
      <c r="J276" s="2" t="n">
        <v>0</v>
      </c>
      <c r="K276" s="2" t="n">
        <v>1.73013077362845</v>
      </c>
      <c r="L276" s="3" t="n">
        <f aca="false">CHIDIST(K276,2)</f>
        <v>0.42102402230774</v>
      </c>
    </row>
    <row r="277" customFormat="false" ht="16.5" hidden="false" customHeight="false" outlineLevel="0" collapsed="false">
      <c r="A277" s="2" t="s">
        <v>287</v>
      </c>
      <c r="B277" s="2" t="n">
        <v>292</v>
      </c>
      <c r="C277" s="2" t="n">
        <v>49</v>
      </c>
      <c r="D277" s="2" t="n">
        <v>0</v>
      </c>
      <c r="E277" s="2" t="n">
        <v>0</v>
      </c>
      <c r="F277" s="2" t="n">
        <v>0.0034838250977604</v>
      </c>
      <c r="G277" s="3" t="n">
        <f aca="false">-F277*LOG(F277)-(1-F277)*LOG(1-F277)</f>
        <v>0.0100734132250976</v>
      </c>
      <c r="H277" s="2" t="n">
        <v>0.00951086956521739</v>
      </c>
      <c r="I277" s="2" t="n">
        <v>0</v>
      </c>
      <c r="J277" s="2" t="n">
        <v>0</v>
      </c>
      <c r="K277" s="2" t="n">
        <v>85.0667380718619</v>
      </c>
      <c r="L277" s="3" t="n">
        <f aca="false">CHIDIST(K277,2)</f>
        <v>3.37281507992729E-019</v>
      </c>
    </row>
    <row r="278" customFormat="false" ht="16.5" hidden="false" customHeight="false" outlineLevel="0" collapsed="false">
      <c r="A278" s="2" t="s">
        <v>288</v>
      </c>
      <c r="B278" s="2" t="n">
        <v>293</v>
      </c>
      <c r="C278" s="2" t="n">
        <v>5021</v>
      </c>
      <c r="D278" s="2" t="n">
        <v>3663</v>
      </c>
      <c r="E278" s="2" t="n">
        <v>1011</v>
      </c>
      <c r="F278" s="2" t="n">
        <v>0.689299680056879</v>
      </c>
      <c r="G278" s="3" t="n">
        <f aca="false">-F278*LOG(F278)-(1-F278)*LOG(1-F278)</f>
        <v>0.269114856969297</v>
      </c>
      <c r="H278" s="2" t="n">
        <v>0.97457298136646</v>
      </c>
      <c r="I278" s="2" t="n">
        <v>0.476891029813826</v>
      </c>
      <c r="J278" s="2" t="n">
        <v>0.820616883116883</v>
      </c>
      <c r="K278" s="2" t="n">
        <v>3675.03435623468</v>
      </c>
      <c r="L278" s="3" t="n">
        <f aca="false">CHIDIST(K278,2)</f>
        <v>0</v>
      </c>
    </row>
    <row r="279" customFormat="false" ht="16.5" hidden="false" customHeight="false" outlineLevel="0" collapsed="false">
      <c r="A279" s="2" t="s">
        <v>289</v>
      </c>
      <c r="B279" s="2" t="n">
        <v>293</v>
      </c>
      <c r="C279" s="2" t="n">
        <v>6</v>
      </c>
      <c r="D279" s="2" t="n">
        <v>0</v>
      </c>
      <c r="E279" s="2" t="n">
        <v>1</v>
      </c>
      <c r="F279" s="2" t="n">
        <v>0.000497689299680057</v>
      </c>
      <c r="G279" s="3" t="n">
        <f aca="false">-F279*LOG(F279)-(1-F279)*LOG(1-F279)</f>
        <v>0.00185997843015936</v>
      </c>
      <c r="H279" s="2" t="n">
        <v>0.00116459627329193</v>
      </c>
      <c r="I279" s="2" t="n">
        <v>0</v>
      </c>
      <c r="J279" s="2" t="n">
        <v>0.000811688311688312</v>
      </c>
      <c r="K279" s="2" t="n">
        <v>8.67527124781496</v>
      </c>
      <c r="L279" s="3" t="n">
        <f aca="false">CHIDIST(K279,2)</f>
        <v>0.0130673879266711</v>
      </c>
    </row>
    <row r="280" customFormat="false" ht="16.5" hidden="false" customHeight="false" outlineLevel="0" collapsed="false">
      <c r="A280" s="2" t="s">
        <v>290</v>
      </c>
      <c r="B280" s="2" t="n">
        <v>293</v>
      </c>
      <c r="C280" s="2" t="n">
        <v>49</v>
      </c>
      <c r="D280" s="2" t="n">
        <v>0</v>
      </c>
      <c r="E280" s="2" t="n">
        <v>1</v>
      </c>
      <c r="F280" s="2" t="n">
        <v>0.00355492356914326</v>
      </c>
      <c r="G280" s="3" t="n">
        <f aca="false">-F280*LOG(F280)-(1-F280)*LOG(1-F280)</f>
        <v>0.0102477474435223</v>
      </c>
      <c r="H280" s="2" t="n">
        <v>0.00951086956521739</v>
      </c>
      <c r="I280" s="2" t="n">
        <v>0</v>
      </c>
      <c r="J280" s="2" t="n">
        <v>0.000811688311688312</v>
      </c>
      <c r="K280" s="2" t="n">
        <v>81.6134302549368</v>
      </c>
      <c r="L280" s="3" t="n">
        <f aca="false">CHIDIST(K280,2)</f>
        <v>1.89613299501791E-018</v>
      </c>
    </row>
    <row r="281" customFormat="false" ht="16.5" hidden="false" customHeight="false" outlineLevel="0" collapsed="false">
      <c r="A281" s="2" t="s">
        <v>291</v>
      </c>
      <c r="B281" s="2" t="n">
        <v>294</v>
      </c>
      <c r="C281" s="2" t="n">
        <v>2</v>
      </c>
      <c r="D281" s="2" t="n">
        <v>0</v>
      </c>
      <c r="E281" s="2" t="n">
        <v>1</v>
      </c>
      <c r="F281" s="2" t="n">
        <v>0.000213295414148596</v>
      </c>
      <c r="G281" s="3" t="n">
        <f aca="false">-F281*LOG(F281)-(1-F281)*LOG(1-F281)</f>
        <v>0.000875634548996963</v>
      </c>
      <c r="H281" s="2" t="n">
        <v>0.000388198757763975</v>
      </c>
      <c r="I281" s="2" t="n">
        <v>0</v>
      </c>
      <c r="J281" s="2" t="n">
        <v>0.000811688311688312</v>
      </c>
      <c r="K281" s="2" t="n">
        <v>4.44642412180678</v>
      </c>
      <c r="L281" s="3" t="n">
        <f aca="false">CHIDIST(K281,2)</f>
        <v>0.108260809431641</v>
      </c>
    </row>
    <row r="282" customFormat="false" ht="16.5" hidden="false" customHeight="false" outlineLevel="0" collapsed="false">
      <c r="A282" s="2" t="s">
        <v>292</v>
      </c>
      <c r="B282" s="2" t="n">
        <v>294</v>
      </c>
      <c r="C282" s="2" t="n">
        <v>20</v>
      </c>
      <c r="D282" s="2" t="n">
        <v>0</v>
      </c>
      <c r="E282" s="2" t="n">
        <v>0</v>
      </c>
      <c r="F282" s="2" t="n">
        <v>0.00142196942765731</v>
      </c>
      <c r="G282" s="3" t="n">
        <f aca="false">-F282*LOG(F282)-(1-F282)*LOG(1-F282)</f>
        <v>0.00466561720517793</v>
      </c>
      <c r="H282" s="2" t="n">
        <v>0.00388198757763975</v>
      </c>
      <c r="I282" s="2" t="n">
        <v>0</v>
      </c>
      <c r="J282" s="2" t="n">
        <v>0</v>
      </c>
      <c r="K282" s="2" t="n">
        <v>34.6494257035394</v>
      </c>
      <c r="L282" s="3" t="n">
        <f aca="false">CHIDIST(K282,2)</f>
        <v>2.99207729055302E-008</v>
      </c>
    </row>
    <row r="283" customFormat="false" ht="16.5" hidden="false" customHeight="false" outlineLevel="0" collapsed="false">
      <c r="A283" s="2" t="s">
        <v>293</v>
      </c>
      <c r="B283" s="2" t="n">
        <v>294</v>
      </c>
      <c r="C283" s="2" t="n">
        <v>3</v>
      </c>
      <c r="D283" s="2" t="n">
        <v>0</v>
      </c>
      <c r="E283" s="2" t="n">
        <v>0</v>
      </c>
      <c r="F283" s="2" t="n">
        <v>0.000213295414148596</v>
      </c>
      <c r="G283" s="3" t="n">
        <f aca="false">-F283*LOG(F283)-(1-F283)*LOG(1-F283)</f>
        <v>0.000875634548996963</v>
      </c>
      <c r="H283" s="2" t="n">
        <v>0.000582298136645963</v>
      </c>
      <c r="I283" s="2" t="n">
        <v>0</v>
      </c>
      <c r="J283" s="2" t="n">
        <v>0</v>
      </c>
      <c r="K283" s="2" t="n">
        <v>5.1911305362631</v>
      </c>
      <c r="L283" s="3" t="n">
        <f aca="false">CHIDIST(K283,2)</f>
        <v>0.0746036930630183</v>
      </c>
    </row>
    <row r="284" customFormat="false" ht="16.5" hidden="false" customHeight="false" outlineLevel="0" collapsed="false">
      <c r="A284" s="2" t="s">
        <v>294</v>
      </c>
      <c r="B284" s="2" t="n">
        <v>294</v>
      </c>
      <c r="C284" s="2" t="n">
        <v>0</v>
      </c>
      <c r="D284" s="2" t="n">
        <v>0</v>
      </c>
      <c r="E284" s="2" t="n">
        <v>1</v>
      </c>
      <c r="F284" s="3" t="n">
        <v>7.10984713828653E-005</v>
      </c>
      <c r="G284" s="3" t="n">
        <f aca="false">-F284*LOG(F284)-(1-F284)*LOG(1-F284)</f>
        <v>0.000325802970437376</v>
      </c>
      <c r="H284" s="2" t="n">
        <v>0</v>
      </c>
      <c r="I284" s="2" t="n">
        <v>0</v>
      </c>
      <c r="J284" s="2" t="n">
        <v>0.000811688311688312</v>
      </c>
      <c r="K284" s="2" t="n">
        <v>10.417136746395</v>
      </c>
      <c r="L284" s="3" t="n">
        <f aca="false">CHIDIST(K284,2)</f>
        <v>0.00546949836575154</v>
      </c>
    </row>
    <row r="285" customFormat="false" ht="16.5" hidden="false" customHeight="false" outlineLevel="0" collapsed="false">
      <c r="A285" s="2" t="s">
        <v>295</v>
      </c>
      <c r="B285" s="2" t="n">
        <v>294</v>
      </c>
      <c r="C285" s="2" t="n">
        <v>3</v>
      </c>
      <c r="D285" s="2" t="n">
        <v>0</v>
      </c>
      <c r="E285" s="2" t="n">
        <v>0</v>
      </c>
      <c r="F285" s="2" t="n">
        <v>0.000213295414148596</v>
      </c>
      <c r="G285" s="3" t="n">
        <f aca="false">-F285*LOG(F285)-(1-F285)*LOG(1-F285)</f>
        <v>0.000875634548996963</v>
      </c>
      <c r="H285" s="2" t="n">
        <v>0.000582298136645963</v>
      </c>
      <c r="I285" s="2" t="n">
        <v>0</v>
      </c>
      <c r="J285" s="2" t="n">
        <v>0</v>
      </c>
      <c r="K285" s="2" t="n">
        <v>5.1911305362631</v>
      </c>
      <c r="L285" s="3" t="n">
        <f aca="false">CHIDIST(K285,2)</f>
        <v>0.0746036930630183</v>
      </c>
    </row>
    <row r="286" customFormat="false" ht="16.5" hidden="false" customHeight="false" outlineLevel="0" collapsed="false">
      <c r="A286" s="2" t="s">
        <v>296</v>
      </c>
      <c r="B286" s="2" t="n">
        <v>294</v>
      </c>
      <c r="C286" s="2" t="n">
        <v>5087</v>
      </c>
      <c r="D286" s="2" t="n">
        <v>7682</v>
      </c>
      <c r="E286" s="2" t="n">
        <v>1219</v>
      </c>
      <c r="F286" s="2" t="n">
        <v>0.994525417703519</v>
      </c>
      <c r="G286" s="3" t="n">
        <f aca="false">-F286*LOG(F286)-(1-F286)*LOG(1-F286)</f>
        <v>0.0147526444802086</v>
      </c>
      <c r="H286" s="2" t="n">
        <v>0.987383540372671</v>
      </c>
      <c r="I286" s="2" t="n">
        <v>1.00013019138133</v>
      </c>
      <c r="J286" s="2" t="n">
        <v>0.989448051948052</v>
      </c>
      <c r="K286" s="2" t="n">
        <v>98.4152092549109</v>
      </c>
      <c r="L286" s="3" t="n">
        <f aca="false">CHIDIST(K286,2)</f>
        <v>4.25999257964995E-022</v>
      </c>
    </row>
    <row r="287" customFormat="false" ht="16.5" hidden="false" customHeight="false" outlineLevel="0" collapsed="false">
      <c r="A287" s="2" t="s">
        <v>297</v>
      </c>
      <c r="B287" s="2" t="n">
        <v>295</v>
      </c>
      <c r="C287" s="2" t="n">
        <v>2</v>
      </c>
      <c r="D287" s="2" t="n">
        <v>0</v>
      </c>
      <c r="E287" s="2" t="n">
        <v>0</v>
      </c>
      <c r="F287" s="2" t="n">
        <v>0.000142196942765731</v>
      </c>
      <c r="G287" s="3" t="n">
        <f aca="false">-F287*LOG(F287)-(1-F287)*LOG(1-F287)</f>
        <v>0.000608798200299048</v>
      </c>
      <c r="H287" s="2" t="n">
        <v>0.000388198757763975</v>
      </c>
      <c r="I287" s="2" t="n">
        <v>0</v>
      </c>
      <c r="J287" s="2" t="n">
        <v>0</v>
      </c>
      <c r="K287" s="2" t="n">
        <v>3.46050760155167</v>
      </c>
      <c r="L287" s="3" t="n">
        <f aca="false">CHIDIST(K287,2)</f>
        <v>0.177239420758474</v>
      </c>
    </row>
    <row r="288" customFormat="false" ht="16.5" hidden="false" customHeight="false" outlineLevel="0" collapsed="false">
      <c r="A288" s="2" t="s">
        <v>298</v>
      </c>
      <c r="B288" s="2" t="n">
        <v>295</v>
      </c>
      <c r="C288" s="2" t="n">
        <v>4</v>
      </c>
      <c r="D288" s="2" t="n">
        <v>1</v>
      </c>
      <c r="E288" s="2" t="n">
        <v>1</v>
      </c>
      <c r="F288" s="2" t="n">
        <v>0.000426590828297192</v>
      </c>
      <c r="G288" s="3" t="n">
        <f aca="false">-F288*LOG(F288)-(1-F288)*LOG(1-F288)</f>
        <v>0.00162283270038729</v>
      </c>
      <c r="H288" s="2" t="n">
        <v>0.00077639751552795</v>
      </c>
      <c r="I288" s="2" t="n">
        <v>0.000130191381330556</v>
      </c>
      <c r="J288" s="2" t="n">
        <v>0.000811688311688312</v>
      </c>
      <c r="K288" s="2" t="n">
        <v>3.48943224411011</v>
      </c>
      <c r="L288" s="3" t="n">
        <f aca="false">CHIDIST(K288,2)</f>
        <v>0.17469457386507</v>
      </c>
    </row>
    <row r="289" customFormat="false" ht="16.5" hidden="false" customHeight="false" outlineLevel="0" collapsed="false">
      <c r="A289" s="2" t="s">
        <v>299</v>
      </c>
      <c r="B289" s="2" t="n">
        <v>295</v>
      </c>
      <c r="C289" s="2" t="n">
        <v>4</v>
      </c>
      <c r="D289" s="2" t="n">
        <v>1</v>
      </c>
      <c r="E289" s="2" t="n">
        <v>1</v>
      </c>
      <c r="F289" s="2" t="n">
        <v>0.000426590828297192</v>
      </c>
      <c r="G289" s="3" t="n">
        <f aca="false">-F289*LOG(F289)-(1-F289)*LOG(1-F289)</f>
        <v>0.00162283270038729</v>
      </c>
      <c r="H289" s="2" t="n">
        <v>0.00077639751552795</v>
      </c>
      <c r="I289" s="2" t="n">
        <v>0.000130191381330556</v>
      </c>
      <c r="J289" s="2" t="n">
        <v>0.000811688311688312</v>
      </c>
      <c r="K289" s="2" t="n">
        <v>3.48943224411011</v>
      </c>
      <c r="L289" s="3" t="n">
        <f aca="false">CHIDIST(K289,2)</f>
        <v>0.17469457386507</v>
      </c>
    </row>
    <row r="290" customFormat="false" ht="16.5" hidden="false" customHeight="false" outlineLevel="0" collapsed="false">
      <c r="A290" s="2" t="s">
        <v>300</v>
      </c>
      <c r="B290" s="2" t="n">
        <v>295</v>
      </c>
      <c r="C290" s="2" t="n">
        <v>49</v>
      </c>
      <c r="D290" s="2" t="n">
        <v>0</v>
      </c>
      <c r="E290" s="2" t="n">
        <v>0</v>
      </c>
      <c r="F290" s="2" t="n">
        <v>0.0034838250977604</v>
      </c>
      <c r="G290" s="3" t="n">
        <f aca="false">-F290*LOG(F290)-(1-F290)*LOG(1-F290)</f>
        <v>0.0100734132250976</v>
      </c>
      <c r="H290" s="2" t="n">
        <v>0.00951086956521739</v>
      </c>
      <c r="I290" s="2" t="n">
        <v>0</v>
      </c>
      <c r="J290" s="2" t="n">
        <v>0</v>
      </c>
      <c r="K290" s="2" t="n">
        <v>85.0667380718619</v>
      </c>
      <c r="L290" s="3" t="n">
        <f aca="false">CHIDIST(K290,2)</f>
        <v>3.37281507992729E-019</v>
      </c>
    </row>
    <row r="291" customFormat="false" ht="16.5" hidden="false" customHeight="false" outlineLevel="0" collapsed="false">
      <c r="A291" s="2" t="s">
        <v>301</v>
      </c>
      <c r="B291" s="2" t="n">
        <v>295</v>
      </c>
      <c r="C291" s="2" t="n">
        <v>2</v>
      </c>
      <c r="D291" s="2" t="n">
        <v>0</v>
      </c>
      <c r="E291" s="2" t="n">
        <v>1</v>
      </c>
      <c r="F291" s="2" t="n">
        <v>0.000213295414148596</v>
      </c>
      <c r="G291" s="3" t="n">
        <f aca="false">-F291*LOG(F291)-(1-F291)*LOG(1-F291)</f>
        <v>0.000875634548996963</v>
      </c>
      <c r="H291" s="2" t="n">
        <v>0.000388198757763975</v>
      </c>
      <c r="I291" s="2" t="n">
        <v>0</v>
      </c>
      <c r="J291" s="2" t="n">
        <v>0.000811688311688312</v>
      </c>
      <c r="K291" s="2" t="n">
        <v>4.44642412180678</v>
      </c>
      <c r="L291" s="3" t="n">
        <f aca="false">CHIDIST(K291,2)</f>
        <v>0.108260809431641</v>
      </c>
    </row>
    <row r="292" customFormat="false" ht="16.5" hidden="false" customHeight="false" outlineLevel="0" collapsed="false">
      <c r="A292" s="2" t="s">
        <v>302</v>
      </c>
      <c r="B292" s="2" t="n">
        <v>296</v>
      </c>
      <c r="C292" s="2" t="n">
        <v>0</v>
      </c>
      <c r="D292" s="2" t="n">
        <v>1</v>
      </c>
      <c r="E292" s="2" t="n">
        <v>1</v>
      </c>
      <c r="F292" s="2" t="n">
        <v>0.000142196942765731</v>
      </c>
      <c r="G292" s="3" t="n">
        <f aca="false">-F292*LOG(F292)-(1-F292)*LOG(1-F292)</f>
        <v>0.000608798200299048</v>
      </c>
      <c r="H292" s="2" t="n">
        <v>0</v>
      </c>
      <c r="I292" s="2" t="n">
        <v>0.000130191381330556</v>
      </c>
      <c r="J292" s="2" t="n">
        <v>0.000811688311688312</v>
      </c>
      <c r="K292" s="2" t="n">
        <v>4.62442652046844</v>
      </c>
      <c r="L292" s="3" t="n">
        <f aca="false">CHIDIST(K292,2)</f>
        <v>0.0990418035161648</v>
      </c>
    </row>
    <row r="293" customFormat="false" ht="16.5" hidden="false" customHeight="false" outlineLevel="0" collapsed="false">
      <c r="A293" s="2" t="s">
        <v>303</v>
      </c>
      <c r="B293" s="2" t="n">
        <v>296</v>
      </c>
      <c r="C293" s="2" t="n">
        <v>5074</v>
      </c>
      <c r="D293" s="2" t="n">
        <v>7684</v>
      </c>
      <c r="E293" s="2" t="n">
        <v>1222</v>
      </c>
      <c r="F293" s="2" t="n">
        <v>0.993956629932456</v>
      </c>
      <c r="G293" s="3" t="n">
        <f aca="false">-F293*LOG(F293)-(1-F293)*LOG(1-F293)</f>
        <v>0.0160252064626285</v>
      </c>
      <c r="H293" s="2" t="n">
        <v>0.984860248447205</v>
      </c>
      <c r="I293" s="2" t="n">
        <v>1.00039057414399</v>
      </c>
      <c r="J293" s="2" t="n">
        <v>0.991883116883117</v>
      </c>
      <c r="K293" s="2" t="n">
        <v>124.783372361222</v>
      </c>
      <c r="L293" s="3" t="n">
        <f aca="false">CHIDIST(K293,2)</f>
        <v>8.01004535388588E-028</v>
      </c>
    </row>
    <row r="294" customFormat="false" ht="16.5" hidden="false" customHeight="false" outlineLevel="0" collapsed="false">
      <c r="A294" s="2" t="s">
        <v>304</v>
      </c>
      <c r="B294" s="2" t="n">
        <v>296</v>
      </c>
      <c r="C294" s="2" t="n">
        <v>2</v>
      </c>
      <c r="D294" s="2" t="n">
        <v>0</v>
      </c>
      <c r="E294" s="2" t="n">
        <v>0</v>
      </c>
      <c r="F294" s="2" t="n">
        <v>0.000142196942765731</v>
      </c>
      <c r="G294" s="3" t="n">
        <f aca="false">-F294*LOG(F294)-(1-F294)*LOG(1-F294)</f>
        <v>0.000608798200299048</v>
      </c>
      <c r="H294" s="2" t="n">
        <v>0.000388198757763975</v>
      </c>
      <c r="I294" s="2" t="n">
        <v>0</v>
      </c>
      <c r="J294" s="2" t="n">
        <v>0</v>
      </c>
      <c r="K294" s="2" t="n">
        <v>3.46050760155167</v>
      </c>
      <c r="L294" s="3" t="n">
        <f aca="false">CHIDIST(K294,2)</f>
        <v>0.177239420758474</v>
      </c>
    </row>
    <row r="295" customFormat="false" ht="16.5" hidden="false" customHeight="false" outlineLevel="0" collapsed="false">
      <c r="A295" s="2" t="s">
        <v>305</v>
      </c>
      <c r="B295" s="2" t="n">
        <v>297</v>
      </c>
      <c r="C295" s="2" t="n">
        <v>4</v>
      </c>
      <c r="D295" s="2" t="n">
        <v>0</v>
      </c>
      <c r="E295" s="2" t="n">
        <v>1</v>
      </c>
      <c r="F295" s="2" t="n">
        <v>0.000355492356914326</v>
      </c>
      <c r="G295" s="3" t="n">
        <f aca="false">-F295*LOG(F295)-(1-F295)*LOG(1-F295)</f>
        <v>0.00138051440125668</v>
      </c>
      <c r="H295" s="2" t="n">
        <v>0.00077639751552795</v>
      </c>
      <c r="I295" s="2" t="n">
        <v>0</v>
      </c>
      <c r="J295" s="2" t="n">
        <v>0.000811688311688312</v>
      </c>
      <c r="K295" s="2" t="n">
        <v>6.02144464304791</v>
      </c>
      <c r="L295" s="3" t="n">
        <f aca="false">CHIDIST(K295,2)</f>
        <v>0.0492560871757729</v>
      </c>
    </row>
    <row r="296" customFormat="false" ht="16.5" hidden="false" customHeight="false" outlineLevel="0" collapsed="false">
      <c r="A296" s="2" t="s">
        <v>306</v>
      </c>
      <c r="B296" s="2" t="n">
        <v>297</v>
      </c>
      <c r="C296" s="2" t="n">
        <v>49</v>
      </c>
      <c r="D296" s="2" t="n">
        <v>0</v>
      </c>
      <c r="E296" s="2" t="n">
        <v>0</v>
      </c>
      <c r="F296" s="2" t="n">
        <v>0.0034838250977604</v>
      </c>
      <c r="G296" s="3" t="n">
        <f aca="false">-F296*LOG(F296)-(1-F296)*LOG(1-F296)</f>
        <v>0.0100734132250976</v>
      </c>
      <c r="H296" s="2" t="n">
        <v>0.00951086956521739</v>
      </c>
      <c r="I296" s="2" t="n">
        <v>0</v>
      </c>
      <c r="J296" s="2" t="n">
        <v>0</v>
      </c>
      <c r="K296" s="2" t="n">
        <v>85.0667380718619</v>
      </c>
      <c r="L296" s="3" t="n">
        <f aca="false">CHIDIST(K296,2)</f>
        <v>3.37281507992729E-019</v>
      </c>
    </row>
    <row r="297" customFormat="false" ht="16.5" hidden="false" customHeight="false" outlineLevel="0" collapsed="false">
      <c r="A297" s="2" t="s">
        <v>307</v>
      </c>
      <c r="B297" s="2" t="n">
        <v>297</v>
      </c>
      <c r="C297" s="2" t="n">
        <v>2</v>
      </c>
      <c r="D297" s="2" t="n">
        <v>0</v>
      </c>
      <c r="E297" s="2" t="n">
        <v>1</v>
      </c>
      <c r="F297" s="2" t="n">
        <v>0.000213295414148596</v>
      </c>
      <c r="G297" s="3" t="n">
        <f aca="false">-F297*LOG(F297)-(1-F297)*LOG(1-F297)</f>
        <v>0.000875634548996963</v>
      </c>
      <c r="H297" s="2" t="n">
        <v>0.000388198757763975</v>
      </c>
      <c r="I297" s="2" t="n">
        <v>0</v>
      </c>
      <c r="J297" s="2" t="n">
        <v>0.000811688311688312</v>
      </c>
      <c r="K297" s="2" t="n">
        <v>4.44642412180678</v>
      </c>
      <c r="L297" s="3" t="n">
        <f aca="false">CHIDIST(K297,2)</f>
        <v>0.108260809431641</v>
      </c>
    </row>
    <row r="298" customFormat="false" ht="16.5" hidden="false" customHeight="false" outlineLevel="0" collapsed="false">
      <c r="A298" s="2" t="s">
        <v>308</v>
      </c>
      <c r="B298" s="2" t="n">
        <v>298</v>
      </c>
      <c r="C298" s="2" t="n">
        <v>5085</v>
      </c>
      <c r="D298" s="2" t="n">
        <v>7681</v>
      </c>
      <c r="E298" s="2" t="n">
        <v>1218</v>
      </c>
      <c r="F298" s="2" t="n">
        <v>0.994241023817988</v>
      </c>
      <c r="G298" s="3" t="n">
        <f aca="false">-F298*LOG(F298)-(1-F298)*LOG(1-F298)</f>
        <v>0.0153919940235009</v>
      </c>
      <c r="H298" s="2" t="n">
        <v>0.986995341614907</v>
      </c>
      <c r="I298" s="2" t="n">
        <v>1</v>
      </c>
      <c r="J298" s="2" t="n">
        <v>0.988636363636364</v>
      </c>
      <c r="K298" s="2" t="n">
        <v>98.4884083093635</v>
      </c>
      <c r="L298" s="3" t="n">
        <f aca="false">CHIDIST(K298,2)</f>
        <v>4.10689755714376E-022</v>
      </c>
    </row>
    <row r="299" customFormat="false" ht="16.5" hidden="false" customHeight="false" outlineLevel="0" collapsed="false">
      <c r="A299" s="2" t="s">
        <v>309</v>
      </c>
      <c r="B299" s="2" t="n">
        <v>298</v>
      </c>
      <c r="C299" s="2" t="n">
        <v>2</v>
      </c>
      <c r="D299" s="2" t="n">
        <v>0</v>
      </c>
      <c r="E299" s="2" t="n">
        <v>0</v>
      </c>
      <c r="F299" s="2" t="n">
        <v>0.000142196942765731</v>
      </c>
      <c r="G299" s="3" t="n">
        <f aca="false">-F299*LOG(F299)-(1-F299)*LOG(1-F299)</f>
        <v>0.000608798200299048</v>
      </c>
      <c r="H299" s="2" t="n">
        <v>0.000388198757763975</v>
      </c>
      <c r="I299" s="2" t="n">
        <v>0</v>
      </c>
      <c r="J299" s="2" t="n">
        <v>0</v>
      </c>
      <c r="K299" s="2" t="n">
        <v>3.46050760155167</v>
      </c>
      <c r="L299" s="3" t="n">
        <f aca="false">CHIDIST(K299,2)</f>
        <v>0.177239420758474</v>
      </c>
    </row>
    <row r="300" customFormat="false" ht="16.5" hidden="false" customHeight="false" outlineLevel="0" collapsed="false">
      <c r="A300" s="2" t="s">
        <v>310</v>
      </c>
      <c r="B300" s="2" t="n">
        <v>299</v>
      </c>
      <c r="C300" s="2" t="n">
        <v>1</v>
      </c>
      <c r="D300" s="2" t="n">
        <v>0</v>
      </c>
      <c r="E300" s="2" t="n">
        <v>0</v>
      </c>
      <c r="F300" s="3" t="n">
        <v>7.10984713828653E-005</v>
      </c>
      <c r="G300" s="3" t="n">
        <f aca="false">-F300*LOG(F300)-(1-F300)*LOG(1-F300)</f>
        <v>0.000325802970437376</v>
      </c>
      <c r="H300" s="2" t="n">
        <v>0.000194099378881988</v>
      </c>
      <c r="I300" s="2" t="n">
        <v>0</v>
      </c>
      <c r="J300" s="2" t="n">
        <v>0</v>
      </c>
      <c r="K300" s="2" t="n">
        <v>1.73013077362845</v>
      </c>
      <c r="L300" s="3" t="n">
        <f aca="false">CHIDIST(K300,2)</f>
        <v>0.42102402230774</v>
      </c>
    </row>
    <row r="301" customFormat="false" ht="16.5" hidden="false" customHeight="false" outlineLevel="0" collapsed="false">
      <c r="A301" s="2" t="s">
        <v>311</v>
      </c>
      <c r="B301" s="2" t="n">
        <v>299</v>
      </c>
      <c r="C301" s="2" t="n">
        <v>2</v>
      </c>
      <c r="D301" s="2" t="n">
        <v>0</v>
      </c>
      <c r="E301" s="2" t="n">
        <v>1</v>
      </c>
      <c r="F301" s="2" t="n">
        <v>0.000213295414148596</v>
      </c>
      <c r="G301" s="3" t="n">
        <f aca="false">-F301*LOG(F301)-(1-F301)*LOG(1-F301)</f>
        <v>0.000875634548996963</v>
      </c>
      <c r="H301" s="2" t="n">
        <v>0.000388198757763975</v>
      </c>
      <c r="I301" s="2" t="n">
        <v>0</v>
      </c>
      <c r="J301" s="2" t="n">
        <v>0.000811688311688312</v>
      </c>
      <c r="K301" s="2" t="n">
        <v>4.44642412180678</v>
      </c>
      <c r="L301" s="3" t="n">
        <f aca="false">CHIDIST(K301,2)</f>
        <v>0.108260809431641</v>
      </c>
    </row>
    <row r="302" customFormat="false" ht="16.5" hidden="false" customHeight="false" outlineLevel="0" collapsed="false">
      <c r="A302" s="2" t="s">
        <v>312</v>
      </c>
      <c r="B302" s="2" t="n">
        <v>300</v>
      </c>
      <c r="C302" s="2" t="n">
        <v>2</v>
      </c>
      <c r="D302" s="2" t="n">
        <v>0</v>
      </c>
      <c r="E302" s="2" t="n">
        <v>0</v>
      </c>
      <c r="F302" s="2" t="n">
        <v>0.000142196942765731</v>
      </c>
      <c r="G302" s="3" t="n">
        <f aca="false">-F302*LOG(F302)-(1-F302)*LOG(1-F302)</f>
        <v>0.000608798200299048</v>
      </c>
      <c r="H302" s="2" t="n">
        <v>0.000388198757763975</v>
      </c>
      <c r="I302" s="2" t="n">
        <v>0</v>
      </c>
      <c r="J302" s="2" t="n">
        <v>0</v>
      </c>
      <c r="K302" s="2" t="n">
        <v>3.46050760155167</v>
      </c>
      <c r="L302" s="3" t="n">
        <f aca="false">CHIDIST(K302,2)</f>
        <v>0.177239420758474</v>
      </c>
    </row>
    <row r="303" customFormat="false" ht="16.5" hidden="false" customHeight="false" outlineLevel="0" collapsed="false">
      <c r="A303" s="2" t="s">
        <v>313</v>
      </c>
      <c r="B303" s="2" t="n">
        <v>300</v>
      </c>
      <c r="C303" s="2" t="n">
        <v>1</v>
      </c>
      <c r="D303" s="2" t="n">
        <v>0</v>
      </c>
      <c r="E303" s="2" t="n">
        <v>1</v>
      </c>
      <c r="F303" s="2" t="n">
        <v>0.000142196942765731</v>
      </c>
      <c r="G303" s="3" t="n">
        <f aca="false">-F303*LOG(F303)-(1-F303)*LOG(1-F303)</f>
        <v>0.000608798200299048</v>
      </c>
      <c r="H303" s="2" t="n">
        <v>0.000194099378881988</v>
      </c>
      <c r="I303" s="2" t="n">
        <v>0</v>
      </c>
      <c r="J303" s="2" t="n">
        <v>0.000811688311688312</v>
      </c>
      <c r="K303" s="2" t="n">
        <v>5.07392343033525</v>
      </c>
      <c r="L303" s="3" t="n">
        <f aca="false">CHIDIST(K303,2)</f>
        <v>0.0791063827606415</v>
      </c>
    </row>
    <row r="304" customFormat="false" ht="16.5" hidden="false" customHeight="false" outlineLevel="0" collapsed="false">
      <c r="A304" s="2" t="s">
        <v>314</v>
      </c>
      <c r="B304" s="2" t="n">
        <v>300</v>
      </c>
      <c r="C304" s="2" t="n">
        <v>1</v>
      </c>
      <c r="D304" s="2" t="n">
        <v>0</v>
      </c>
      <c r="E304" s="2" t="n">
        <v>0</v>
      </c>
      <c r="F304" s="3" t="n">
        <v>7.10984713828653E-005</v>
      </c>
      <c r="G304" s="3" t="n">
        <f aca="false">-F304*LOG(F304)-(1-F304)*LOG(1-F304)</f>
        <v>0.000325802970437376</v>
      </c>
      <c r="H304" s="2" t="n">
        <v>0.000194099378881988</v>
      </c>
      <c r="I304" s="2" t="n">
        <v>0</v>
      </c>
      <c r="J304" s="2" t="n">
        <v>0</v>
      </c>
      <c r="K304" s="2" t="n">
        <v>1.73013077362845</v>
      </c>
      <c r="L304" s="3" t="n">
        <f aca="false">CHIDIST(K304,2)</f>
        <v>0.42102402230774</v>
      </c>
    </row>
    <row r="305" customFormat="false" ht="16.5" hidden="false" customHeight="false" outlineLevel="0" collapsed="false">
      <c r="A305" s="2" t="s">
        <v>315</v>
      </c>
      <c r="B305" s="2" t="n">
        <v>301</v>
      </c>
      <c r="C305" s="2" t="n">
        <v>49</v>
      </c>
      <c r="D305" s="2" t="n">
        <v>0</v>
      </c>
      <c r="E305" s="2" t="n">
        <v>0</v>
      </c>
      <c r="F305" s="2" t="n">
        <v>0.0034838250977604</v>
      </c>
      <c r="G305" s="3" t="n">
        <f aca="false">-F305*LOG(F305)-(1-F305)*LOG(1-F305)</f>
        <v>0.0100734132250976</v>
      </c>
      <c r="H305" s="2" t="n">
        <v>0.00951086956521739</v>
      </c>
      <c r="I305" s="2" t="n">
        <v>0</v>
      </c>
      <c r="J305" s="2" t="n">
        <v>0</v>
      </c>
      <c r="K305" s="2" t="n">
        <v>85.0667380718619</v>
      </c>
      <c r="L305" s="3" t="n">
        <f aca="false">CHIDIST(K305,2)</f>
        <v>3.37281507992729E-019</v>
      </c>
    </row>
    <row r="306" customFormat="false" ht="16.5" hidden="false" customHeight="false" outlineLevel="0" collapsed="false">
      <c r="A306" s="2" t="s">
        <v>316</v>
      </c>
      <c r="B306" s="2" t="n">
        <v>301</v>
      </c>
      <c r="C306" s="2" t="n">
        <v>1</v>
      </c>
      <c r="D306" s="2" t="n">
        <v>0</v>
      </c>
      <c r="E306" s="2" t="n">
        <v>0</v>
      </c>
      <c r="F306" s="3" t="n">
        <v>7.10984713828653E-005</v>
      </c>
      <c r="G306" s="3" t="n">
        <f aca="false">-F306*LOG(F306)-(1-F306)*LOG(1-F306)</f>
        <v>0.000325802970437376</v>
      </c>
      <c r="H306" s="2" t="n">
        <v>0.000194099378881988</v>
      </c>
      <c r="I306" s="2" t="n">
        <v>0</v>
      </c>
      <c r="J306" s="2" t="n">
        <v>0</v>
      </c>
      <c r="K306" s="2" t="n">
        <v>1.73013077362845</v>
      </c>
      <c r="L306" s="3" t="n">
        <f aca="false">CHIDIST(K306,2)</f>
        <v>0.42102402230774</v>
      </c>
    </row>
    <row r="307" customFormat="false" ht="16.5" hidden="false" customHeight="false" outlineLevel="0" collapsed="false">
      <c r="A307" s="2" t="s">
        <v>317</v>
      </c>
      <c r="B307" s="2" t="n">
        <v>301</v>
      </c>
      <c r="C307" s="2" t="n">
        <v>1</v>
      </c>
      <c r="D307" s="2" t="n">
        <v>0</v>
      </c>
      <c r="E307" s="2" t="n">
        <v>0</v>
      </c>
      <c r="F307" s="3" t="n">
        <v>7.10984713828653E-005</v>
      </c>
      <c r="G307" s="3" t="n">
        <f aca="false">-F307*LOG(F307)-(1-F307)*LOG(1-F307)</f>
        <v>0.000325802970437376</v>
      </c>
      <c r="H307" s="2" t="n">
        <v>0.000194099378881988</v>
      </c>
      <c r="I307" s="2" t="n">
        <v>0</v>
      </c>
      <c r="J307" s="2" t="n">
        <v>0</v>
      </c>
      <c r="K307" s="2" t="n">
        <v>1.73013077362845</v>
      </c>
      <c r="L307" s="3" t="n">
        <f aca="false">CHIDIST(K307,2)</f>
        <v>0.42102402230774</v>
      </c>
    </row>
    <row r="308" customFormat="false" ht="16.5" hidden="false" customHeight="false" outlineLevel="0" collapsed="false">
      <c r="A308" s="2" t="s">
        <v>318</v>
      </c>
      <c r="B308" s="2" t="n">
        <v>301</v>
      </c>
      <c r="C308" s="2" t="n">
        <v>49</v>
      </c>
      <c r="D308" s="2" t="n">
        <v>0</v>
      </c>
      <c r="E308" s="2" t="n">
        <v>0</v>
      </c>
      <c r="F308" s="2" t="n">
        <v>0.0034838250977604</v>
      </c>
      <c r="G308" s="3" t="n">
        <f aca="false">-F308*LOG(F308)-(1-F308)*LOG(1-F308)</f>
        <v>0.0100734132250976</v>
      </c>
      <c r="H308" s="2" t="n">
        <v>0.00951086956521739</v>
      </c>
      <c r="I308" s="2" t="n">
        <v>0</v>
      </c>
      <c r="J308" s="2" t="n">
        <v>0</v>
      </c>
      <c r="K308" s="2" t="n">
        <v>85.0667380718619</v>
      </c>
      <c r="L308" s="3" t="n">
        <f aca="false">CHIDIST(K308,2)</f>
        <v>3.37281507992729E-019</v>
      </c>
    </row>
    <row r="309" customFormat="false" ht="16.5" hidden="false" customHeight="false" outlineLevel="0" collapsed="false">
      <c r="A309" s="2" t="s">
        <v>319</v>
      </c>
      <c r="B309" s="2" t="n">
        <v>302</v>
      </c>
      <c r="C309" s="2" t="n">
        <v>5079</v>
      </c>
      <c r="D309" s="2" t="n">
        <v>7683</v>
      </c>
      <c r="E309" s="2" t="n">
        <v>1219</v>
      </c>
      <c r="F309" s="2" t="n">
        <v>0.994027728403839</v>
      </c>
      <c r="G309" s="3" t="n">
        <f aca="false">-F309*LOG(F309)-(1-F309)*LOG(1-F309)</f>
        <v>0.0158674625217017</v>
      </c>
      <c r="H309" s="2" t="n">
        <v>0.985830745341615</v>
      </c>
      <c r="I309" s="2" t="n">
        <v>1.00026038276266</v>
      </c>
      <c r="J309" s="2" t="n">
        <v>0.989448051948052</v>
      </c>
      <c r="K309" s="2" t="n">
        <v>112.92330008066</v>
      </c>
      <c r="L309" s="3" t="n">
        <f aca="false">CHIDIST(K309,2)</f>
        <v>3.01312360897125E-025</v>
      </c>
    </row>
    <row r="310" customFormat="false" ht="16.5" hidden="false" customHeight="false" outlineLevel="0" collapsed="false">
      <c r="A310" s="2" t="s">
        <v>320</v>
      </c>
      <c r="B310" s="2" t="n">
        <v>302</v>
      </c>
      <c r="C310" s="2" t="n">
        <v>1</v>
      </c>
      <c r="D310" s="2" t="n">
        <v>0</v>
      </c>
      <c r="E310" s="2" t="n">
        <v>0</v>
      </c>
      <c r="F310" s="3" t="n">
        <v>7.10984713828653E-005</v>
      </c>
      <c r="G310" s="3" t="n">
        <f aca="false">-F310*LOG(F310)-(1-F310)*LOG(1-F310)</f>
        <v>0.000325802970437376</v>
      </c>
      <c r="H310" s="2" t="n">
        <v>0.000194099378881988</v>
      </c>
      <c r="I310" s="2" t="n">
        <v>0</v>
      </c>
      <c r="J310" s="2" t="n">
        <v>0</v>
      </c>
      <c r="K310" s="2" t="n">
        <v>1.73013077362845</v>
      </c>
      <c r="L310" s="3" t="n">
        <f aca="false">CHIDIST(K310,2)</f>
        <v>0.42102402230774</v>
      </c>
    </row>
    <row r="311" customFormat="false" ht="16.5" hidden="false" customHeight="false" outlineLevel="0" collapsed="false">
      <c r="A311" s="2" t="s">
        <v>321</v>
      </c>
      <c r="B311" s="2" t="n">
        <v>302</v>
      </c>
      <c r="C311" s="2" t="n">
        <v>1</v>
      </c>
      <c r="D311" s="2" t="n">
        <v>0</v>
      </c>
      <c r="E311" s="2" t="n">
        <v>0</v>
      </c>
      <c r="F311" s="3" t="n">
        <v>7.10984713828653E-005</v>
      </c>
      <c r="G311" s="3" t="n">
        <f aca="false">-F311*LOG(F311)-(1-F311)*LOG(1-F311)</f>
        <v>0.000325802970437376</v>
      </c>
      <c r="H311" s="2" t="n">
        <v>0.000194099378881988</v>
      </c>
      <c r="I311" s="2" t="n">
        <v>0</v>
      </c>
      <c r="J311" s="2" t="n">
        <v>0</v>
      </c>
      <c r="K311" s="2" t="n">
        <v>1.73013077362845</v>
      </c>
      <c r="L311" s="3" t="n">
        <f aca="false">CHIDIST(K311,2)</f>
        <v>0.42102402230774</v>
      </c>
    </row>
    <row r="312" customFormat="false" ht="16.5" hidden="false" customHeight="false" outlineLevel="0" collapsed="false">
      <c r="A312" s="2" t="s">
        <v>322</v>
      </c>
      <c r="B312" s="2" t="n">
        <v>302</v>
      </c>
      <c r="C312" s="2" t="n">
        <v>5080</v>
      </c>
      <c r="D312" s="2" t="n">
        <v>7681</v>
      </c>
      <c r="E312" s="2" t="n">
        <v>1193</v>
      </c>
      <c r="F312" s="2" t="n">
        <v>0.992108069676502</v>
      </c>
      <c r="G312" s="3" t="n">
        <f aca="false">-F312*LOG(F312)-(1-F312)*LOG(1-F312)</f>
        <v>0.0200091449198841</v>
      </c>
      <c r="H312" s="2" t="n">
        <v>0.986024844720497</v>
      </c>
      <c r="I312" s="2" t="n">
        <v>1</v>
      </c>
      <c r="J312" s="2" t="n">
        <v>0.968344155844156</v>
      </c>
      <c r="K312" s="2" t="n">
        <v>174.309864026582</v>
      </c>
      <c r="L312" s="3" t="n">
        <f aca="false">CHIDIST(K312,2)</f>
        <v>1.40959371923525E-038</v>
      </c>
    </row>
    <row r="313" customFormat="false" ht="16.5" hidden="false" customHeight="false" outlineLevel="0" collapsed="false">
      <c r="A313" s="2" t="s">
        <v>323</v>
      </c>
      <c r="B313" s="2" t="n">
        <v>303</v>
      </c>
      <c r="C313" s="2" t="n">
        <v>2</v>
      </c>
      <c r="D313" s="2" t="n">
        <v>0</v>
      </c>
      <c r="E313" s="2" t="n">
        <v>1</v>
      </c>
      <c r="F313" s="2" t="n">
        <v>0.000213295414148596</v>
      </c>
      <c r="G313" s="3" t="n">
        <f aca="false">-F313*LOG(F313)-(1-F313)*LOG(1-F313)</f>
        <v>0.000875634548996963</v>
      </c>
      <c r="H313" s="2" t="n">
        <v>0.000388198757763975</v>
      </c>
      <c r="I313" s="2" t="n">
        <v>0</v>
      </c>
      <c r="J313" s="2" t="n">
        <v>0.000811688311688312</v>
      </c>
      <c r="K313" s="2" t="n">
        <v>4.44642412180678</v>
      </c>
      <c r="L313" s="3" t="n">
        <f aca="false">CHIDIST(K313,2)</f>
        <v>0.108260809431641</v>
      </c>
    </row>
    <row r="314" customFormat="false" ht="16.5" hidden="false" customHeight="false" outlineLevel="0" collapsed="false">
      <c r="A314" s="2" t="s">
        <v>324</v>
      </c>
      <c r="B314" s="2" t="n">
        <v>303</v>
      </c>
      <c r="C314" s="2" t="n">
        <v>0</v>
      </c>
      <c r="D314" s="2" t="n">
        <v>2</v>
      </c>
      <c r="E314" s="2" t="n">
        <v>0</v>
      </c>
      <c r="F314" s="2" t="n">
        <v>0.000142196942765731</v>
      </c>
      <c r="G314" s="3" t="n">
        <f aca="false">-F314*LOG(F314)-(1-F314)*LOG(1-F314)</f>
        <v>0.000608798200299048</v>
      </c>
      <c r="H314" s="2" t="n">
        <v>0</v>
      </c>
      <c r="I314" s="2" t="n">
        <v>0.000260382762661112</v>
      </c>
      <c r="J314" s="2" t="n">
        <v>0</v>
      </c>
      <c r="K314" s="2" t="n">
        <v>1.66251996208443</v>
      </c>
      <c r="L314" s="3" t="n">
        <f aca="false">CHIDIST(K314,2)</f>
        <v>0.435500218467482</v>
      </c>
    </row>
    <row r="315" customFormat="false" ht="16.5" hidden="false" customHeight="false" outlineLevel="0" collapsed="false">
      <c r="A315" s="2" t="s">
        <v>325</v>
      </c>
      <c r="B315" s="2" t="n">
        <v>303</v>
      </c>
      <c r="C315" s="2" t="n">
        <v>2</v>
      </c>
      <c r="D315" s="2" t="n">
        <v>0</v>
      </c>
      <c r="E315" s="2" t="n">
        <v>1</v>
      </c>
      <c r="F315" s="2" t="n">
        <v>0.000213295414148596</v>
      </c>
      <c r="G315" s="3" t="n">
        <f aca="false">-F315*LOG(F315)-(1-F315)*LOG(1-F315)</f>
        <v>0.000875634548996963</v>
      </c>
      <c r="H315" s="2" t="n">
        <v>0.000388198757763975</v>
      </c>
      <c r="I315" s="2" t="n">
        <v>0</v>
      </c>
      <c r="J315" s="2" t="n">
        <v>0.000811688311688312</v>
      </c>
      <c r="K315" s="2" t="n">
        <v>4.44642412180678</v>
      </c>
      <c r="L315" s="3" t="n">
        <f aca="false">CHIDIST(K315,2)</f>
        <v>0.108260809431641</v>
      </c>
    </row>
    <row r="316" customFormat="false" ht="16.5" hidden="false" customHeight="false" outlineLevel="0" collapsed="false">
      <c r="A316" s="2" t="s">
        <v>326</v>
      </c>
      <c r="B316" s="2" t="n">
        <v>304</v>
      </c>
      <c r="C316" s="2" t="n">
        <v>1</v>
      </c>
      <c r="D316" s="2" t="n">
        <v>0</v>
      </c>
      <c r="E316" s="2" t="n">
        <v>0</v>
      </c>
      <c r="F316" s="3" t="n">
        <v>7.10984713828653E-005</v>
      </c>
      <c r="G316" s="3" t="n">
        <f aca="false">-F316*LOG(F316)-(1-F316)*LOG(1-F316)</f>
        <v>0.000325802970437376</v>
      </c>
      <c r="H316" s="2" t="n">
        <v>0.000194099378881988</v>
      </c>
      <c r="I316" s="2" t="n">
        <v>0</v>
      </c>
      <c r="J316" s="2" t="n">
        <v>0</v>
      </c>
      <c r="K316" s="2" t="n">
        <v>1.73013077362845</v>
      </c>
      <c r="L316" s="3" t="n">
        <f aca="false">CHIDIST(K316,2)</f>
        <v>0.42102402230774</v>
      </c>
    </row>
    <row r="317" customFormat="false" ht="16.5" hidden="false" customHeight="false" outlineLevel="0" collapsed="false">
      <c r="A317" s="2" t="s">
        <v>327</v>
      </c>
      <c r="B317" s="2" t="n">
        <v>305</v>
      </c>
      <c r="C317" s="2" t="n">
        <v>0</v>
      </c>
      <c r="D317" s="2" t="n">
        <v>1</v>
      </c>
      <c r="E317" s="2" t="n">
        <v>0</v>
      </c>
      <c r="F317" s="3" t="n">
        <v>7.10984713828653E-005</v>
      </c>
      <c r="G317" s="3" t="n">
        <f aca="false">-F317*LOG(F317)-(1-F317)*LOG(1-F317)</f>
        <v>0.000325802970437376</v>
      </c>
      <c r="H317" s="2" t="n">
        <v>0</v>
      </c>
      <c r="I317" s="2" t="n">
        <v>0.000130191381330556</v>
      </c>
      <c r="J317" s="2" t="n">
        <v>0</v>
      </c>
      <c r="K317" s="2" t="n">
        <v>0.831200875525931</v>
      </c>
      <c r="L317" s="3" t="n">
        <f aca="false">CHIDIST(K317,2)</f>
        <v>0.659943906474977</v>
      </c>
    </row>
    <row r="318" customFormat="false" ht="16.5" hidden="false" customHeight="false" outlineLevel="0" collapsed="false">
      <c r="A318" s="2" t="s">
        <v>328</v>
      </c>
      <c r="B318" s="2" t="n">
        <v>306</v>
      </c>
      <c r="C318" s="2" t="n">
        <v>2</v>
      </c>
      <c r="D318" s="2" t="n">
        <v>0</v>
      </c>
      <c r="E318" s="2" t="n">
        <v>0</v>
      </c>
      <c r="F318" s="2" t="n">
        <v>0.000142196942765731</v>
      </c>
      <c r="G318" s="3" t="n">
        <f aca="false">-F318*LOG(F318)-(1-F318)*LOG(1-F318)</f>
        <v>0.000608798200299048</v>
      </c>
      <c r="H318" s="2" t="n">
        <v>0.000388198757763975</v>
      </c>
      <c r="I318" s="2" t="n">
        <v>0</v>
      </c>
      <c r="J318" s="2" t="n">
        <v>0</v>
      </c>
      <c r="K318" s="2" t="n">
        <v>3.46050760155167</v>
      </c>
      <c r="L318" s="3" t="n">
        <f aca="false">CHIDIST(K318,2)</f>
        <v>0.177239420758474</v>
      </c>
    </row>
    <row r="319" customFormat="false" ht="16.5" hidden="false" customHeight="false" outlineLevel="0" collapsed="false">
      <c r="A319" s="2" t="s">
        <v>329</v>
      </c>
      <c r="B319" s="2" t="n">
        <v>306</v>
      </c>
      <c r="C319" s="2" t="n">
        <v>49</v>
      </c>
      <c r="D319" s="2" t="n">
        <v>0</v>
      </c>
      <c r="E319" s="2" t="n">
        <v>0</v>
      </c>
      <c r="F319" s="2" t="n">
        <v>0.0034838250977604</v>
      </c>
      <c r="G319" s="3" t="n">
        <f aca="false">-F319*LOG(F319)-(1-F319)*LOG(1-F319)</f>
        <v>0.0100734132250976</v>
      </c>
      <c r="H319" s="2" t="n">
        <v>0.00951086956521739</v>
      </c>
      <c r="I319" s="2" t="n">
        <v>0</v>
      </c>
      <c r="J319" s="2" t="n">
        <v>0</v>
      </c>
      <c r="K319" s="2" t="n">
        <v>85.0667380718619</v>
      </c>
      <c r="L319" s="3" t="n">
        <f aca="false">CHIDIST(K319,2)</f>
        <v>3.37281507992729E-019</v>
      </c>
    </row>
    <row r="320" customFormat="false" ht="16.5" hidden="false" customHeight="false" outlineLevel="0" collapsed="false">
      <c r="A320" s="2" t="s">
        <v>330</v>
      </c>
      <c r="B320" s="2" t="n">
        <v>306</v>
      </c>
      <c r="C320" s="2" t="n">
        <v>49</v>
      </c>
      <c r="D320" s="2" t="n">
        <v>0</v>
      </c>
      <c r="E320" s="2" t="n">
        <v>0</v>
      </c>
      <c r="F320" s="2" t="n">
        <v>0.0034838250977604</v>
      </c>
      <c r="G320" s="3" t="n">
        <f aca="false">-F320*LOG(F320)-(1-F320)*LOG(1-F320)</f>
        <v>0.0100734132250976</v>
      </c>
      <c r="H320" s="2" t="n">
        <v>0.00951086956521739</v>
      </c>
      <c r="I320" s="2" t="n">
        <v>0</v>
      </c>
      <c r="J320" s="2" t="n">
        <v>0</v>
      </c>
      <c r="K320" s="2" t="n">
        <v>85.0667380718619</v>
      </c>
      <c r="L320" s="3" t="n">
        <f aca="false">CHIDIST(K320,2)</f>
        <v>3.37281507992729E-019</v>
      </c>
    </row>
    <row r="321" customFormat="false" ht="16.5" hidden="false" customHeight="false" outlineLevel="0" collapsed="false">
      <c r="A321" s="2" t="s">
        <v>331</v>
      </c>
      <c r="B321" s="2" t="n">
        <v>306</v>
      </c>
      <c r="C321" s="2" t="n">
        <v>2</v>
      </c>
      <c r="D321" s="2" t="n">
        <v>0</v>
      </c>
      <c r="E321" s="2" t="n">
        <v>0</v>
      </c>
      <c r="F321" s="2" t="n">
        <v>0.000142196942765731</v>
      </c>
      <c r="G321" s="3" t="n">
        <f aca="false">-F321*LOG(F321)-(1-F321)*LOG(1-F321)</f>
        <v>0.000608798200299048</v>
      </c>
      <c r="H321" s="2" t="n">
        <v>0.000388198757763975</v>
      </c>
      <c r="I321" s="2" t="n">
        <v>0</v>
      </c>
      <c r="J321" s="2" t="n">
        <v>0</v>
      </c>
      <c r="K321" s="2" t="n">
        <v>3.46050760155167</v>
      </c>
      <c r="L321" s="3" t="n">
        <f aca="false">CHIDIST(K321,2)</f>
        <v>0.177239420758474</v>
      </c>
    </row>
    <row r="322" customFormat="false" ht="16.5" hidden="false" customHeight="false" outlineLevel="0" collapsed="false">
      <c r="A322" s="2" t="s">
        <v>332</v>
      </c>
      <c r="B322" s="2" t="n">
        <v>307</v>
      </c>
      <c r="C322" s="2" t="n">
        <v>5089</v>
      </c>
      <c r="D322" s="2" t="n">
        <v>7680</v>
      </c>
      <c r="E322" s="2" t="n">
        <v>1218</v>
      </c>
      <c r="F322" s="2" t="n">
        <v>0.994454319232137</v>
      </c>
      <c r="G322" s="3" t="n">
        <f aca="false">-F322*LOG(F322)-(1-F322)*LOG(1-F322)</f>
        <v>0.0149130740152063</v>
      </c>
      <c r="H322" s="2" t="n">
        <v>0.987771739130435</v>
      </c>
      <c r="I322" s="2" t="n">
        <v>0.999869808618669</v>
      </c>
      <c r="J322" s="2" t="n">
        <v>0.988636363636364</v>
      </c>
      <c r="K322" s="2" t="n">
        <v>90.126035779196</v>
      </c>
      <c r="L322" s="3" t="n">
        <f aca="false">CHIDIST(K322,2)</f>
        <v>2.68769505730653E-020</v>
      </c>
    </row>
    <row r="323" customFormat="false" ht="16.5" hidden="false" customHeight="false" outlineLevel="0" collapsed="false">
      <c r="A323" s="2" t="s">
        <v>333</v>
      </c>
      <c r="B323" s="2" t="n">
        <v>307</v>
      </c>
      <c r="C323" s="2" t="n">
        <v>5091</v>
      </c>
      <c r="D323" s="2" t="n">
        <v>7679</v>
      </c>
      <c r="E323" s="2" t="n">
        <v>1216</v>
      </c>
      <c r="F323" s="2" t="n">
        <v>0.994383220760754</v>
      </c>
      <c r="G323" s="3" t="n">
        <f aca="false">-F323*LOG(F323)-(1-F323)*LOG(1-F323)</f>
        <v>0.0150731054641502</v>
      </c>
      <c r="H323" s="2" t="n">
        <v>0.988159937888199</v>
      </c>
      <c r="I323" s="2" t="n">
        <v>0.999739617237339</v>
      </c>
      <c r="J323" s="2" t="n">
        <v>0.987012987012987</v>
      </c>
      <c r="K323" s="2" t="n">
        <v>87.1640223300554</v>
      </c>
      <c r="L323" s="3" t="n">
        <f aca="false">CHIDIST(K323,2)</f>
        <v>1.18187906734541E-019</v>
      </c>
    </row>
    <row r="324" customFormat="false" ht="16.5" hidden="false" customHeight="false" outlineLevel="0" collapsed="false">
      <c r="A324" s="2" t="s">
        <v>334</v>
      </c>
      <c r="B324" s="2" t="n">
        <v>308</v>
      </c>
      <c r="C324" s="2" t="n">
        <v>1</v>
      </c>
      <c r="D324" s="2" t="n">
        <v>0</v>
      </c>
      <c r="E324" s="2" t="n">
        <v>0</v>
      </c>
      <c r="F324" s="3" t="n">
        <v>7.10984713828653E-005</v>
      </c>
      <c r="G324" s="3" t="n">
        <f aca="false">-F324*LOG(F324)-(1-F324)*LOG(1-F324)</f>
        <v>0.000325802970437376</v>
      </c>
      <c r="H324" s="2" t="n">
        <v>0.000194099378881988</v>
      </c>
      <c r="I324" s="2" t="n">
        <v>0</v>
      </c>
      <c r="J324" s="2" t="n">
        <v>0</v>
      </c>
      <c r="K324" s="2" t="n">
        <v>1.73013077362845</v>
      </c>
      <c r="L324" s="3" t="n">
        <f aca="false">CHIDIST(K324,2)</f>
        <v>0.42102402230774</v>
      </c>
    </row>
    <row r="325" customFormat="false" ht="16.5" hidden="false" customHeight="false" outlineLevel="0" collapsed="false">
      <c r="A325" s="2" t="s">
        <v>335</v>
      </c>
      <c r="B325" s="2" t="n">
        <v>308</v>
      </c>
      <c r="C325" s="2" t="n">
        <v>49</v>
      </c>
      <c r="D325" s="2" t="n">
        <v>0</v>
      </c>
      <c r="E325" s="2" t="n">
        <v>0</v>
      </c>
      <c r="F325" s="2" t="n">
        <v>0.0034838250977604</v>
      </c>
      <c r="G325" s="3" t="n">
        <f aca="false">-F325*LOG(F325)-(1-F325)*LOG(1-F325)</f>
        <v>0.0100734132250976</v>
      </c>
      <c r="H325" s="2" t="n">
        <v>0.00951086956521739</v>
      </c>
      <c r="I325" s="2" t="n">
        <v>0</v>
      </c>
      <c r="J325" s="2" t="n">
        <v>0</v>
      </c>
      <c r="K325" s="2" t="n">
        <v>85.0667380718619</v>
      </c>
      <c r="L325" s="3" t="n">
        <f aca="false">CHIDIST(K325,2)</f>
        <v>3.37281507992729E-019</v>
      </c>
    </row>
    <row r="326" customFormat="false" ht="16.5" hidden="false" customHeight="false" outlineLevel="0" collapsed="false">
      <c r="A326" s="2" t="s">
        <v>336</v>
      </c>
      <c r="B326" s="2" t="n">
        <v>308</v>
      </c>
      <c r="C326" s="2" t="n">
        <v>2</v>
      </c>
      <c r="D326" s="2" t="n">
        <v>0</v>
      </c>
      <c r="E326" s="2" t="n">
        <v>2</v>
      </c>
      <c r="F326" s="2" t="n">
        <v>0.000284393885531461</v>
      </c>
      <c r="G326" s="3" t="n">
        <f aca="false">-F326*LOG(F326)-(1-F326)*LOG(1-F326)</f>
        <v>0.00113197652779917</v>
      </c>
      <c r="H326" s="2" t="n">
        <v>0.000388198757763975</v>
      </c>
      <c r="I326" s="2" t="n">
        <v>0</v>
      </c>
      <c r="J326" s="2" t="n">
        <v>0.00162337662337662</v>
      </c>
      <c r="K326" s="2" t="n">
        <v>10.1492902639648</v>
      </c>
      <c r="L326" s="3" t="n">
        <f aca="false">CHIDIST(K326,2)</f>
        <v>0.00625330514393155</v>
      </c>
    </row>
    <row r="327" customFormat="false" ht="16.5" hidden="false" customHeight="false" outlineLevel="0" collapsed="false">
      <c r="A327" s="2" t="s">
        <v>337</v>
      </c>
      <c r="B327" s="2" t="n">
        <v>308</v>
      </c>
      <c r="C327" s="2" t="n">
        <v>2</v>
      </c>
      <c r="D327" s="2" t="n">
        <v>0</v>
      </c>
      <c r="E327" s="2" t="n">
        <v>2</v>
      </c>
      <c r="F327" s="2" t="n">
        <v>0.000284393885531461</v>
      </c>
      <c r="G327" s="3" t="n">
        <f aca="false">-F327*LOG(F327)-(1-F327)*LOG(1-F327)</f>
        <v>0.00113197652779917</v>
      </c>
      <c r="H327" s="2" t="n">
        <v>0.000388198757763975</v>
      </c>
      <c r="I327" s="2" t="n">
        <v>0</v>
      </c>
      <c r="J327" s="2" t="n">
        <v>0.00162337662337662</v>
      </c>
      <c r="K327" s="2" t="n">
        <v>10.1492902639648</v>
      </c>
      <c r="L327" s="3" t="n">
        <f aca="false">CHIDIST(K327,2)</f>
        <v>0.00625330514393155</v>
      </c>
    </row>
    <row r="328" customFormat="false" ht="16.5" hidden="false" customHeight="false" outlineLevel="0" collapsed="false">
      <c r="A328" s="2" t="s">
        <v>338</v>
      </c>
      <c r="B328" s="2" t="n">
        <v>308</v>
      </c>
      <c r="C328" s="2" t="n">
        <v>1</v>
      </c>
      <c r="D328" s="2" t="n">
        <v>0</v>
      </c>
      <c r="E328" s="2" t="n">
        <v>0</v>
      </c>
      <c r="F328" s="3" t="n">
        <v>7.10984713828653E-005</v>
      </c>
      <c r="G328" s="3" t="n">
        <f aca="false">-F328*LOG(F328)-(1-F328)*LOG(1-F328)</f>
        <v>0.000325802970437376</v>
      </c>
      <c r="H328" s="2" t="n">
        <v>0.000194099378881988</v>
      </c>
      <c r="I328" s="2" t="n">
        <v>0</v>
      </c>
      <c r="J328" s="2" t="n">
        <v>0</v>
      </c>
      <c r="K328" s="2" t="n">
        <v>1.73013077362845</v>
      </c>
      <c r="L328" s="3" t="n">
        <f aca="false">CHIDIST(K328,2)</f>
        <v>0.42102402230774</v>
      </c>
    </row>
    <row r="329" customFormat="false" ht="16.5" hidden="false" customHeight="false" outlineLevel="0" collapsed="false">
      <c r="A329" s="2" t="s">
        <v>339</v>
      </c>
      <c r="B329" s="2" t="n">
        <v>309</v>
      </c>
      <c r="C329" s="2" t="n">
        <v>5016</v>
      </c>
      <c r="D329" s="2" t="n">
        <v>255</v>
      </c>
      <c r="E329" s="2" t="n">
        <v>1013</v>
      </c>
      <c r="F329" s="2" t="n">
        <v>0.446782794169925</v>
      </c>
      <c r="G329" s="3" t="n">
        <f aca="false">-F329*LOG(F329)-(1-F329)*LOG(1-F329)</f>
        <v>0.29856542445966</v>
      </c>
      <c r="H329" s="2" t="n">
        <v>0.97360248447205</v>
      </c>
      <c r="I329" s="2" t="n">
        <v>0.0331988022392918</v>
      </c>
      <c r="J329" s="2" t="n">
        <v>0.82224025974026</v>
      </c>
      <c r="K329" s="2" t="n">
        <v>11803.3196013587</v>
      </c>
      <c r="L329" s="3" t="n">
        <f aca="false">CHIDIST(K329,2)</f>
        <v>0</v>
      </c>
    </row>
    <row r="330" customFormat="false" ht="16.5" hidden="false" customHeight="false" outlineLevel="0" collapsed="false">
      <c r="A330" s="2" t="s">
        <v>340</v>
      </c>
      <c r="B330" s="2" t="n">
        <v>310</v>
      </c>
      <c r="C330" s="2" t="n">
        <v>2</v>
      </c>
      <c r="D330" s="2" t="n">
        <v>0</v>
      </c>
      <c r="E330" s="2" t="n">
        <v>2</v>
      </c>
      <c r="F330" s="2" t="n">
        <v>0.000284393885531461</v>
      </c>
      <c r="G330" s="3" t="n">
        <f aca="false">-F330*LOG(F330)-(1-F330)*LOG(1-F330)</f>
        <v>0.00113197652779917</v>
      </c>
      <c r="H330" s="2" t="n">
        <v>0.000388198757763975</v>
      </c>
      <c r="I330" s="2" t="n">
        <v>0</v>
      </c>
      <c r="J330" s="2" t="n">
        <v>0.00162337662337662</v>
      </c>
      <c r="K330" s="2" t="n">
        <v>10.1492902639648</v>
      </c>
      <c r="L330" s="3" t="n">
        <f aca="false">CHIDIST(K330,2)</f>
        <v>0.00625330514393155</v>
      </c>
    </row>
    <row r="331" customFormat="false" ht="16.5" hidden="false" customHeight="false" outlineLevel="0" collapsed="false">
      <c r="A331" s="2" t="s">
        <v>341</v>
      </c>
      <c r="B331" s="2" t="n">
        <v>311</v>
      </c>
      <c r="C331" s="2" t="n">
        <v>0</v>
      </c>
      <c r="D331" s="2" t="n">
        <v>4</v>
      </c>
      <c r="E331" s="2" t="n">
        <v>1</v>
      </c>
      <c r="F331" s="2" t="n">
        <v>0.000355492356914326</v>
      </c>
      <c r="G331" s="3" t="n">
        <f aca="false">-F331*LOG(F331)-(1-F331)*LOG(1-F331)</f>
        <v>0.00138051440125668</v>
      </c>
      <c r="H331" s="2" t="n">
        <v>0</v>
      </c>
      <c r="I331" s="2" t="n">
        <v>0.000520765525322224</v>
      </c>
      <c r="J331" s="2" t="n">
        <v>0.000811688311688312</v>
      </c>
      <c r="K331" s="2" t="n">
        <v>3.1440505976621</v>
      </c>
      <c r="L331" s="3" t="n">
        <f aca="false">CHIDIST(K331,2)</f>
        <v>0.207624255088021</v>
      </c>
    </row>
    <row r="332" customFormat="false" ht="16.5" hidden="false" customHeight="false" outlineLevel="0" collapsed="false">
      <c r="A332" s="2" t="s">
        <v>342</v>
      </c>
      <c r="B332" s="2" t="n">
        <v>311</v>
      </c>
      <c r="C332" s="2" t="n">
        <v>3</v>
      </c>
      <c r="D332" s="2" t="n">
        <v>0</v>
      </c>
      <c r="E332" s="2" t="n">
        <v>0</v>
      </c>
      <c r="F332" s="2" t="n">
        <v>0.000213295414148596</v>
      </c>
      <c r="G332" s="3" t="n">
        <f aca="false">-F332*LOG(F332)-(1-F332)*LOG(1-F332)</f>
        <v>0.000875634548996963</v>
      </c>
      <c r="H332" s="2" t="n">
        <v>0.000582298136645963</v>
      </c>
      <c r="I332" s="2" t="n">
        <v>0</v>
      </c>
      <c r="J332" s="2" t="n">
        <v>0</v>
      </c>
      <c r="K332" s="2" t="n">
        <v>5.1911305362631</v>
      </c>
      <c r="L332" s="3" t="n">
        <f aca="false">CHIDIST(K332,2)</f>
        <v>0.0746036930630183</v>
      </c>
    </row>
    <row r="333" customFormat="false" ht="16.5" hidden="false" customHeight="false" outlineLevel="0" collapsed="false">
      <c r="A333" s="2" t="s">
        <v>343</v>
      </c>
      <c r="B333" s="2" t="n">
        <v>311</v>
      </c>
      <c r="C333" s="2" t="n">
        <v>6</v>
      </c>
      <c r="D333" s="2" t="n">
        <v>1</v>
      </c>
      <c r="E333" s="2" t="n">
        <v>1</v>
      </c>
      <c r="F333" s="2" t="n">
        <v>0.000568787771062922</v>
      </c>
      <c r="G333" s="3" t="n">
        <f aca="false">-F333*LOG(F333)-(1-F333)*LOG(1-F333)</f>
        <v>0.00209269573966219</v>
      </c>
      <c r="H333" s="2" t="n">
        <v>0.00116459627329193</v>
      </c>
      <c r="I333" s="2" t="n">
        <v>0.000130191381330556</v>
      </c>
      <c r="J333" s="2" t="n">
        <v>0.000811688311688312</v>
      </c>
      <c r="K333" s="2" t="n">
        <v>5.94435825145724</v>
      </c>
      <c r="L333" s="3" t="n">
        <f aca="false">CHIDIST(K333,2)</f>
        <v>0.0511916356891465</v>
      </c>
    </row>
    <row r="334" customFormat="false" ht="16.5" hidden="false" customHeight="false" outlineLevel="0" collapsed="false">
      <c r="A334" s="2" t="s">
        <v>344</v>
      </c>
      <c r="B334" s="2" t="n">
        <v>311</v>
      </c>
      <c r="C334" s="2" t="n">
        <v>0</v>
      </c>
      <c r="D334" s="2" t="n">
        <v>1</v>
      </c>
      <c r="E334" s="2" t="n">
        <v>1</v>
      </c>
      <c r="F334" s="2" t="n">
        <v>0.000142196942765731</v>
      </c>
      <c r="G334" s="3" t="n">
        <f aca="false">-F334*LOG(F334)-(1-F334)*LOG(1-F334)</f>
        <v>0.000608798200299048</v>
      </c>
      <c r="H334" s="2" t="n">
        <v>0</v>
      </c>
      <c r="I334" s="2" t="n">
        <v>0.000130191381330556</v>
      </c>
      <c r="J334" s="2" t="n">
        <v>0.000811688311688312</v>
      </c>
      <c r="K334" s="2" t="n">
        <v>4.62442652046844</v>
      </c>
      <c r="L334" s="3" t="n">
        <f aca="false">CHIDIST(K334,2)</f>
        <v>0.0990418035161648</v>
      </c>
    </row>
    <row r="335" customFormat="false" ht="16.5" hidden="false" customHeight="false" outlineLevel="0" collapsed="false">
      <c r="A335" s="2" t="s">
        <v>345</v>
      </c>
      <c r="B335" s="2" t="n">
        <v>312</v>
      </c>
      <c r="C335" s="2" t="n">
        <v>0</v>
      </c>
      <c r="D335" s="2" t="n">
        <v>1</v>
      </c>
      <c r="E335" s="2" t="n">
        <v>0</v>
      </c>
      <c r="F335" s="3" t="n">
        <v>7.10984713828653E-005</v>
      </c>
      <c r="G335" s="3" t="n">
        <f aca="false">-F335*LOG(F335)-(1-F335)*LOG(1-F335)</f>
        <v>0.000325802970437376</v>
      </c>
      <c r="H335" s="2" t="n">
        <v>0</v>
      </c>
      <c r="I335" s="2" t="n">
        <v>0.000130191381330556</v>
      </c>
      <c r="J335" s="2" t="n">
        <v>0</v>
      </c>
      <c r="K335" s="2" t="n">
        <v>0.831200875525931</v>
      </c>
      <c r="L335" s="3" t="n">
        <f aca="false">CHIDIST(K335,2)</f>
        <v>0.659943906474977</v>
      </c>
    </row>
    <row r="336" customFormat="false" ht="16.5" hidden="false" customHeight="false" outlineLevel="0" collapsed="false">
      <c r="A336" s="2" t="s">
        <v>346</v>
      </c>
      <c r="B336" s="2" t="n">
        <v>313</v>
      </c>
      <c r="C336" s="2" t="n">
        <v>2</v>
      </c>
      <c r="D336" s="2" t="n">
        <v>0</v>
      </c>
      <c r="E336" s="2" t="n">
        <v>0</v>
      </c>
      <c r="F336" s="2" t="n">
        <v>0.000142196942765731</v>
      </c>
      <c r="G336" s="3" t="n">
        <f aca="false">-F336*LOG(F336)-(1-F336)*LOG(1-F336)</f>
        <v>0.000608798200299048</v>
      </c>
      <c r="H336" s="2" t="n">
        <v>0.000388198757763975</v>
      </c>
      <c r="I336" s="2" t="n">
        <v>0</v>
      </c>
      <c r="J336" s="2" t="n">
        <v>0</v>
      </c>
      <c r="K336" s="2" t="n">
        <v>3.46050760155167</v>
      </c>
      <c r="L336" s="3" t="n">
        <f aca="false">CHIDIST(K336,2)</f>
        <v>0.177239420758474</v>
      </c>
    </row>
    <row r="337" customFormat="false" ht="16.5" hidden="false" customHeight="false" outlineLevel="0" collapsed="false">
      <c r="A337" s="2" t="s">
        <v>347</v>
      </c>
      <c r="B337" s="2" t="n">
        <v>313</v>
      </c>
      <c r="C337" s="2" t="n">
        <v>1</v>
      </c>
      <c r="D337" s="2" t="n">
        <v>0</v>
      </c>
      <c r="E337" s="2" t="n">
        <v>0</v>
      </c>
      <c r="F337" s="3" t="n">
        <v>7.10984713828653E-005</v>
      </c>
      <c r="G337" s="3" t="n">
        <f aca="false">-F337*LOG(F337)-(1-F337)*LOG(1-F337)</f>
        <v>0.000325802970437376</v>
      </c>
      <c r="H337" s="2" t="n">
        <v>0.000194099378881988</v>
      </c>
      <c r="I337" s="2" t="n">
        <v>0</v>
      </c>
      <c r="J337" s="2" t="n">
        <v>0</v>
      </c>
      <c r="K337" s="2" t="n">
        <v>1.73013077362845</v>
      </c>
      <c r="L337" s="3" t="n">
        <f aca="false">CHIDIST(K337,2)</f>
        <v>0.42102402230774</v>
      </c>
    </row>
    <row r="338" customFormat="false" ht="16.5" hidden="false" customHeight="false" outlineLevel="0" collapsed="false">
      <c r="A338" s="2" t="s">
        <v>348</v>
      </c>
      <c r="B338" s="2" t="n">
        <v>313</v>
      </c>
      <c r="C338" s="2" t="n">
        <v>1</v>
      </c>
      <c r="D338" s="2" t="n">
        <v>0</v>
      </c>
      <c r="E338" s="2" t="n">
        <v>0</v>
      </c>
      <c r="F338" s="3" t="n">
        <v>7.10984713828653E-005</v>
      </c>
      <c r="G338" s="3" t="n">
        <f aca="false">-F338*LOG(F338)-(1-F338)*LOG(1-F338)</f>
        <v>0.000325802970437376</v>
      </c>
      <c r="H338" s="2" t="n">
        <v>0.000194099378881988</v>
      </c>
      <c r="I338" s="2" t="n">
        <v>0</v>
      </c>
      <c r="J338" s="2" t="n">
        <v>0</v>
      </c>
      <c r="K338" s="2" t="n">
        <v>1.73013077362845</v>
      </c>
      <c r="L338" s="3" t="n">
        <f aca="false">CHIDIST(K338,2)</f>
        <v>0.42102402230774</v>
      </c>
    </row>
    <row r="339" customFormat="false" ht="16.5" hidden="false" customHeight="false" outlineLevel="0" collapsed="false">
      <c r="A339" s="2" t="s">
        <v>349</v>
      </c>
      <c r="B339" s="2" t="n">
        <v>313</v>
      </c>
      <c r="C339" s="2" t="n">
        <v>1</v>
      </c>
      <c r="D339" s="2" t="n">
        <v>4076</v>
      </c>
      <c r="E339" s="2" t="n">
        <v>61</v>
      </c>
      <c r="F339" s="2" t="n">
        <v>0.294205474582296</v>
      </c>
      <c r="G339" s="3" t="n">
        <f aca="false">-F339*LOG(F339)-(1-F339)*LOG(1-F339)</f>
        <v>0.263127896072473</v>
      </c>
      <c r="H339" s="2" t="n">
        <v>0.000194099378881988</v>
      </c>
      <c r="I339" s="2" t="n">
        <v>0.530660070303346</v>
      </c>
      <c r="J339" s="2" t="n">
        <v>0.049512987012987</v>
      </c>
      <c r="K339" s="2" t="n">
        <v>4568.14357644956</v>
      </c>
      <c r="L339" s="3" t="n">
        <f aca="false">CHIDIST(K339,2)</f>
        <v>0</v>
      </c>
    </row>
    <row r="340" customFormat="false" ht="16.5" hidden="false" customHeight="false" outlineLevel="0" collapsed="false">
      <c r="A340" s="2" t="s">
        <v>350</v>
      </c>
      <c r="B340" s="2" t="n">
        <v>314</v>
      </c>
      <c r="C340" s="2" t="n">
        <v>2</v>
      </c>
      <c r="D340" s="2" t="n">
        <v>0</v>
      </c>
      <c r="E340" s="2" t="n">
        <v>0</v>
      </c>
      <c r="F340" s="2" t="n">
        <v>0.000142196942765731</v>
      </c>
      <c r="G340" s="3" t="n">
        <f aca="false">-F340*LOG(F340)-(1-F340)*LOG(1-F340)</f>
        <v>0.000608798200299048</v>
      </c>
      <c r="H340" s="2" t="n">
        <v>0.000388198757763975</v>
      </c>
      <c r="I340" s="2" t="n">
        <v>0</v>
      </c>
      <c r="J340" s="2" t="n">
        <v>0</v>
      </c>
      <c r="K340" s="2" t="n">
        <v>3.46050760155167</v>
      </c>
      <c r="L340" s="3" t="n">
        <f aca="false">CHIDIST(K340,2)</f>
        <v>0.177239420758474</v>
      </c>
    </row>
    <row r="341" customFormat="false" ht="16.5" hidden="false" customHeight="false" outlineLevel="0" collapsed="false">
      <c r="A341" s="2" t="s">
        <v>351</v>
      </c>
      <c r="B341" s="2" t="n">
        <v>314</v>
      </c>
      <c r="C341" s="2" t="n">
        <v>2</v>
      </c>
      <c r="D341" s="2" t="n">
        <v>0</v>
      </c>
      <c r="E341" s="2" t="n">
        <v>0</v>
      </c>
      <c r="F341" s="2" t="n">
        <v>0.000142196942765731</v>
      </c>
      <c r="G341" s="3" t="n">
        <f aca="false">-F341*LOG(F341)-(1-F341)*LOG(1-F341)</f>
        <v>0.000608798200299048</v>
      </c>
      <c r="H341" s="2" t="n">
        <v>0.000388198757763975</v>
      </c>
      <c r="I341" s="2" t="n">
        <v>0</v>
      </c>
      <c r="J341" s="2" t="n">
        <v>0</v>
      </c>
      <c r="K341" s="2" t="n">
        <v>3.46050760155167</v>
      </c>
      <c r="L341" s="3" t="n">
        <f aca="false">CHIDIST(K341,2)</f>
        <v>0.177239420758474</v>
      </c>
    </row>
    <row r="342" customFormat="false" ht="16.5" hidden="false" customHeight="false" outlineLevel="0" collapsed="false">
      <c r="A342" s="2" t="s">
        <v>352</v>
      </c>
      <c r="B342" s="2" t="n">
        <v>316</v>
      </c>
      <c r="C342" s="2" t="n">
        <v>4</v>
      </c>
      <c r="D342" s="2" t="n">
        <v>2</v>
      </c>
      <c r="E342" s="2" t="n">
        <v>1</v>
      </c>
      <c r="F342" s="2" t="n">
        <v>0.000497689299680057</v>
      </c>
      <c r="G342" s="3" t="n">
        <f aca="false">-F342*LOG(F342)-(1-F342)*LOG(1-F342)</f>
        <v>0.00185997843015936</v>
      </c>
      <c r="H342" s="2" t="n">
        <v>0.00077639751552795</v>
      </c>
      <c r="I342" s="2" t="n">
        <v>0.000260382762661112</v>
      </c>
      <c r="J342" s="2" t="n">
        <v>0.000811688311688312</v>
      </c>
      <c r="K342" s="2" t="n">
        <v>1.9182528998217</v>
      </c>
      <c r="L342" s="3" t="n">
        <f aca="false">CHIDIST(K342,2)</f>
        <v>0.383227508223159</v>
      </c>
    </row>
    <row r="343" customFormat="false" ht="16.5" hidden="false" customHeight="false" outlineLevel="0" collapsed="false">
      <c r="A343" s="2" t="s">
        <v>353</v>
      </c>
      <c r="B343" s="2" t="n">
        <v>318</v>
      </c>
      <c r="C343" s="2" t="n">
        <v>16</v>
      </c>
      <c r="D343" s="2" t="n">
        <v>11</v>
      </c>
      <c r="E343" s="2" t="n">
        <v>177</v>
      </c>
      <c r="F343" s="2" t="n">
        <v>0.0145040881621045</v>
      </c>
      <c r="G343" s="3" t="n">
        <f aca="false">-F343*LOG(F343)-(1-F343)*LOG(1-F343)</f>
        <v>0.0329190469060334</v>
      </c>
      <c r="H343" s="2" t="n">
        <v>0.0031055900621118</v>
      </c>
      <c r="I343" s="2" t="n">
        <v>0.00143210519463612</v>
      </c>
      <c r="J343" s="2" t="n">
        <v>0.143668831168831</v>
      </c>
      <c r="K343" s="2" t="n">
        <v>1576.63591972097</v>
      </c>
      <c r="L343" s="3" t="n">
        <f aca="false">CHIDIST(K343,2)</f>
        <v>0</v>
      </c>
    </row>
    <row r="344" customFormat="false" ht="16.5" hidden="false" customHeight="false" outlineLevel="0" collapsed="false">
      <c r="A344" s="2" t="s">
        <v>354</v>
      </c>
      <c r="B344" s="2" t="n">
        <v>318</v>
      </c>
      <c r="C344" s="2" t="n">
        <v>0</v>
      </c>
      <c r="D344" s="2" t="n">
        <v>1</v>
      </c>
      <c r="E344" s="2" t="n">
        <v>1</v>
      </c>
      <c r="F344" s="2" t="n">
        <v>0.000142196942765731</v>
      </c>
      <c r="G344" s="3" t="n">
        <f aca="false">-F344*LOG(F344)-(1-F344)*LOG(1-F344)</f>
        <v>0.000608798200299048</v>
      </c>
      <c r="H344" s="2" t="n">
        <v>0</v>
      </c>
      <c r="I344" s="2" t="n">
        <v>0.000130191381330556</v>
      </c>
      <c r="J344" s="2" t="n">
        <v>0.000811688311688312</v>
      </c>
      <c r="K344" s="2" t="n">
        <v>4.62442652046844</v>
      </c>
      <c r="L344" s="3" t="n">
        <f aca="false">CHIDIST(K344,2)</f>
        <v>0.0990418035161648</v>
      </c>
    </row>
    <row r="345" customFormat="false" ht="16.5" hidden="false" customHeight="false" outlineLevel="0" collapsed="false">
      <c r="A345" s="2" t="s">
        <v>355</v>
      </c>
      <c r="B345" s="2" t="n">
        <v>318</v>
      </c>
      <c r="C345" s="2" t="n">
        <v>0</v>
      </c>
      <c r="D345" s="2" t="n">
        <v>1</v>
      </c>
      <c r="E345" s="2" t="n">
        <v>1</v>
      </c>
      <c r="F345" s="2" t="n">
        <v>0.000142196942765731</v>
      </c>
      <c r="G345" s="3" t="n">
        <f aca="false">-F345*LOG(F345)-(1-F345)*LOG(1-F345)</f>
        <v>0.000608798200299048</v>
      </c>
      <c r="H345" s="2" t="n">
        <v>0</v>
      </c>
      <c r="I345" s="2" t="n">
        <v>0.000130191381330556</v>
      </c>
      <c r="J345" s="2" t="n">
        <v>0.000811688311688312</v>
      </c>
      <c r="K345" s="2" t="n">
        <v>4.62442652046844</v>
      </c>
      <c r="L345" s="3" t="n">
        <f aca="false">CHIDIST(K345,2)</f>
        <v>0.0990418035161648</v>
      </c>
    </row>
    <row r="346" customFormat="false" ht="16.5" hidden="false" customHeight="false" outlineLevel="0" collapsed="false">
      <c r="A346" s="2" t="s">
        <v>356</v>
      </c>
      <c r="B346" s="2" t="n">
        <v>318</v>
      </c>
      <c r="C346" s="2" t="n">
        <v>3</v>
      </c>
      <c r="D346" s="2" t="n">
        <v>0</v>
      </c>
      <c r="E346" s="2" t="n">
        <v>1</v>
      </c>
      <c r="F346" s="2" t="n">
        <v>0.000284393885531461</v>
      </c>
      <c r="G346" s="3" t="n">
        <f aca="false">-F346*LOG(F346)-(1-F346)*LOG(1-F346)</f>
        <v>0.00113197652779917</v>
      </c>
      <c r="H346" s="2" t="n">
        <v>0.000582298136645963</v>
      </c>
      <c r="I346" s="2" t="n">
        <v>0</v>
      </c>
      <c r="J346" s="2" t="n">
        <v>0.000811688311688312</v>
      </c>
      <c r="K346" s="2" t="n">
        <v>4.99803790633834</v>
      </c>
      <c r="L346" s="3" t="n">
        <f aca="false">CHIDIST(K346,2)</f>
        <v>0.0821655673660501</v>
      </c>
    </row>
    <row r="347" customFormat="false" ht="16.5" hidden="false" customHeight="false" outlineLevel="0" collapsed="false">
      <c r="A347" s="2" t="s">
        <v>357</v>
      </c>
      <c r="B347" s="2" t="n">
        <v>319</v>
      </c>
      <c r="C347" s="2" t="n">
        <v>13</v>
      </c>
      <c r="D347" s="2" t="n">
        <v>1</v>
      </c>
      <c r="E347" s="2" t="n">
        <v>2</v>
      </c>
      <c r="F347" s="2" t="n">
        <v>0.00113757554212584</v>
      </c>
      <c r="G347" s="3" t="n">
        <f aca="false">-F347*LOG(F347)-(1-F347)*LOG(1-F347)</f>
        <v>0.0038428065360954</v>
      </c>
      <c r="H347" s="2" t="n">
        <v>0.00252329192546584</v>
      </c>
      <c r="I347" s="2" t="n">
        <v>0.000130191381330556</v>
      </c>
      <c r="J347" s="2" t="n">
        <v>0.00162337662337662</v>
      </c>
      <c r="K347" s="2" t="n">
        <v>15.8222514003269</v>
      </c>
      <c r="L347" s="3" t="n">
        <f aca="false">CHIDIST(K347,2)</f>
        <v>0.000366641619672425</v>
      </c>
    </row>
    <row r="348" customFormat="false" ht="16.5" hidden="false" customHeight="false" outlineLevel="0" collapsed="false">
      <c r="A348" s="2" t="s">
        <v>358</v>
      </c>
      <c r="B348" s="2" t="n">
        <v>322</v>
      </c>
      <c r="C348" s="2" t="n">
        <v>4</v>
      </c>
      <c r="D348" s="2" t="n">
        <v>1</v>
      </c>
      <c r="E348" s="2" t="n">
        <v>1</v>
      </c>
      <c r="F348" s="2" t="n">
        <v>0.000426590828297192</v>
      </c>
      <c r="G348" s="3" t="n">
        <f aca="false">-F348*LOG(F348)-(1-F348)*LOG(1-F348)</f>
        <v>0.00162283270038729</v>
      </c>
      <c r="H348" s="2" t="n">
        <v>0.00077639751552795</v>
      </c>
      <c r="I348" s="2" t="n">
        <v>0.000130191381330556</v>
      </c>
      <c r="J348" s="2" t="n">
        <v>0.000811688311688312</v>
      </c>
      <c r="K348" s="2" t="n">
        <v>3.48943224411011</v>
      </c>
      <c r="L348" s="3" t="n">
        <f aca="false">CHIDIST(K348,2)</f>
        <v>0.17469457386507</v>
      </c>
    </row>
    <row r="349" customFormat="false" ht="16.5" hidden="false" customHeight="false" outlineLevel="0" collapsed="false">
      <c r="A349" s="2" t="s">
        <v>359</v>
      </c>
      <c r="B349" s="2" t="n">
        <v>322</v>
      </c>
      <c r="C349" s="2" t="n">
        <v>49</v>
      </c>
      <c r="D349" s="2" t="n">
        <v>0</v>
      </c>
      <c r="E349" s="2" t="n">
        <v>0</v>
      </c>
      <c r="F349" s="2" t="n">
        <v>0.0034838250977604</v>
      </c>
      <c r="G349" s="3" t="n">
        <f aca="false">-F349*LOG(F349)-(1-F349)*LOG(1-F349)</f>
        <v>0.0100734132250976</v>
      </c>
      <c r="H349" s="2" t="n">
        <v>0.00951086956521739</v>
      </c>
      <c r="I349" s="2" t="n">
        <v>0</v>
      </c>
      <c r="J349" s="2" t="n">
        <v>0</v>
      </c>
      <c r="K349" s="2" t="n">
        <v>85.0667380718619</v>
      </c>
      <c r="L349" s="3" t="n">
        <f aca="false">CHIDIST(K349,2)</f>
        <v>3.37281507992729E-019</v>
      </c>
    </row>
    <row r="350" customFormat="false" ht="16.5" hidden="false" customHeight="false" outlineLevel="0" collapsed="false">
      <c r="A350" s="2" t="s">
        <v>360</v>
      </c>
      <c r="B350" s="2" t="n">
        <v>323</v>
      </c>
      <c r="C350" s="2" t="n">
        <v>1</v>
      </c>
      <c r="D350" s="2" t="n">
        <v>0</v>
      </c>
      <c r="E350" s="2" t="n">
        <v>0</v>
      </c>
      <c r="F350" s="3" t="n">
        <v>7.10984713828653E-005</v>
      </c>
      <c r="G350" s="3" t="n">
        <f aca="false">-F350*LOG(F350)-(1-F350)*LOG(1-F350)</f>
        <v>0.000325802970437376</v>
      </c>
      <c r="H350" s="2" t="n">
        <v>0.000194099378881988</v>
      </c>
      <c r="I350" s="2" t="n">
        <v>0</v>
      </c>
      <c r="J350" s="2" t="n">
        <v>0</v>
      </c>
      <c r="K350" s="2" t="n">
        <v>1.73013077362845</v>
      </c>
      <c r="L350" s="3" t="n">
        <f aca="false">CHIDIST(K350,2)</f>
        <v>0.42102402230774</v>
      </c>
    </row>
    <row r="351" customFormat="false" ht="16.5" hidden="false" customHeight="false" outlineLevel="0" collapsed="false">
      <c r="A351" s="2" t="s">
        <v>361</v>
      </c>
      <c r="B351" s="2" t="n">
        <v>323</v>
      </c>
      <c r="C351" s="2" t="n">
        <v>1</v>
      </c>
      <c r="D351" s="2" t="n">
        <v>0</v>
      </c>
      <c r="E351" s="2" t="n">
        <v>0</v>
      </c>
      <c r="F351" s="3" t="n">
        <v>7.10984713828653E-005</v>
      </c>
      <c r="G351" s="3" t="n">
        <f aca="false">-F351*LOG(F351)-(1-F351)*LOG(1-F351)</f>
        <v>0.000325802970437376</v>
      </c>
      <c r="H351" s="2" t="n">
        <v>0.000194099378881988</v>
      </c>
      <c r="I351" s="2" t="n">
        <v>0</v>
      </c>
      <c r="J351" s="2" t="n">
        <v>0</v>
      </c>
      <c r="K351" s="2" t="n">
        <v>1.73013077362845</v>
      </c>
      <c r="L351" s="3" t="n">
        <f aca="false">CHIDIST(K351,2)</f>
        <v>0.42102402230774</v>
      </c>
    </row>
    <row r="352" customFormat="false" ht="16.5" hidden="false" customHeight="false" outlineLevel="0" collapsed="false">
      <c r="A352" s="2" t="s">
        <v>362</v>
      </c>
      <c r="B352" s="2" t="n">
        <v>323</v>
      </c>
      <c r="C352" s="2" t="n">
        <v>5087</v>
      </c>
      <c r="D352" s="2" t="n">
        <v>7685</v>
      </c>
      <c r="E352" s="2" t="n">
        <v>1218</v>
      </c>
      <c r="F352" s="2" t="n">
        <v>0.994667614646285</v>
      </c>
      <c r="G352" s="3" t="n">
        <f aca="false">-F352*LOG(F352)-(1-F352)*LOG(1-F352)</f>
        <v>0.0144305704510924</v>
      </c>
      <c r="H352" s="2" t="n">
        <v>0.987383540372671</v>
      </c>
      <c r="I352" s="2" t="n">
        <v>1.00052076552532</v>
      </c>
      <c r="J352" s="2" t="n">
        <v>0.988636363636364</v>
      </c>
      <c r="K352" s="2" t="n">
        <v>109.600360793501</v>
      </c>
      <c r="L352" s="3" t="n">
        <f aca="false">CHIDIST(K352,2)</f>
        <v>1.58702601679666E-024</v>
      </c>
    </row>
    <row r="353" customFormat="false" ht="16.5" hidden="false" customHeight="false" outlineLevel="0" collapsed="false">
      <c r="A353" s="2" t="s">
        <v>363</v>
      </c>
      <c r="B353" s="2" t="n">
        <v>323</v>
      </c>
      <c r="C353" s="2" t="n">
        <v>1</v>
      </c>
      <c r="D353" s="2" t="n">
        <v>0</v>
      </c>
      <c r="E353" s="2" t="n">
        <v>1</v>
      </c>
      <c r="F353" s="2" t="n">
        <v>0.000142196942765731</v>
      </c>
      <c r="G353" s="3" t="n">
        <f aca="false">-F353*LOG(F353)-(1-F353)*LOG(1-F353)</f>
        <v>0.000608798200299048</v>
      </c>
      <c r="H353" s="2" t="n">
        <v>0.000194099378881988</v>
      </c>
      <c r="I353" s="2" t="n">
        <v>0</v>
      </c>
      <c r="J353" s="2" t="n">
        <v>0.000811688311688312</v>
      </c>
      <c r="K353" s="2" t="n">
        <v>5.07392343033525</v>
      </c>
      <c r="L353" s="3" t="n">
        <f aca="false">CHIDIST(K353,2)</f>
        <v>0.0791063827606415</v>
      </c>
    </row>
    <row r="354" customFormat="false" ht="16.5" hidden="false" customHeight="false" outlineLevel="0" collapsed="false">
      <c r="A354" s="2" t="s">
        <v>364</v>
      </c>
      <c r="B354" s="2" t="n">
        <v>324</v>
      </c>
      <c r="C354" s="2" t="n">
        <v>1</v>
      </c>
      <c r="D354" s="2" t="n">
        <v>0</v>
      </c>
      <c r="E354" s="2" t="n">
        <v>0</v>
      </c>
      <c r="F354" s="3" t="n">
        <v>7.10984713828653E-005</v>
      </c>
      <c r="G354" s="3" t="n">
        <f aca="false">-F354*LOG(F354)-(1-F354)*LOG(1-F354)</f>
        <v>0.000325802970437376</v>
      </c>
      <c r="H354" s="2" t="n">
        <v>0.000194099378881988</v>
      </c>
      <c r="I354" s="2" t="n">
        <v>0</v>
      </c>
      <c r="J354" s="2" t="n">
        <v>0</v>
      </c>
      <c r="K354" s="2" t="n">
        <v>1.73013077362845</v>
      </c>
      <c r="L354" s="3" t="n">
        <f aca="false">CHIDIST(K354,2)</f>
        <v>0.42102402230774</v>
      </c>
    </row>
    <row r="355" customFormat="false" ht="16.5" hidden="false" customHeight="false" outlineLevel="0" collapsed="false">
      <c r="A355" s="2" t="s">
        <v>365</v>
      </c>
      <c r="B355" s="2" t="n">
        <v>324</v>
      </c>
      <c r="C355" s="2" t="n">
        <v>0</v>
      </c>
      <c r="D355" s="2" t="n">
        <v>1</v>
      </c>
      <c r="E355" s="2" t="n">
        <v>2</v>
      </c>
      <c r="F355" s="2" t="n">
        <v>0.000213295414148596</v>
      </c>
      <c r="G355" s="3" t="n">
        <f aca="false">-F355*LOG(F355)-(1-F355)*LOG(1-F355)</f>
        <v>0.000875634548996963</v>
      </c>
      <c r="H355" s="2" t="n">
        <v>0</v>
      </c>
      <c r="I355" s="2" t="n">
        <v>0.000130191381330556</v>
      </c>
      <c r="J355" s="2" t="n">
        <v>0.00162337662337662</v>
      </c>
      <c r="K355" s="2" t="n">
        <v>12.8349797069784</v>
      </c>
      <c r="L355" s="3" t="n">
        <f aca="false">CHIDIST(K355,2)</f>
        <v>0.00163274953579668</v>
      </c>
    </row>
    <row r="356" customFormat="false" ht="16.5" hidden="false" customHeight="false" outlineLevel="0" collapsed="false">
      <c r="A356" s="2" t="s">
        <v>366</v>
      </c>
      <c r="B356" s="2" t="n">
        <v>324</v>
      </c>
      <c r="C356" s="2" t="n">
        <v>2</v>
      </c>
      <c r="D356" s="2" t="n">
        <v>0</v>
      </c>
      <c r="E356" s="2" t="n">
        <v>2</v>
      </c>
      <c r="F356" s="2" t="n">
        <v>0.000284393885531461</v>
      </c>
      <c r="G356" s="3" t="n">
        <f aca="false">-F356*LOG(F356)-(1-F356)*LOG(1-F356)</f>
        <v>0.00113197652779917</v>
      </c>
      <c r="H356" s="2" t="n">
        <v>0.000388198757763975</v>
      </c>
      <c r="I356" s="2" t="n">
        <v>0</v>
      </c>
      <c r="J356" s="2" t="n">
        <v>0.00162337662337662</v>
      </c>
      <c r="K356" s="2" t="n">
        <v>10.1492902639648</v>
      </c>
      <c r="L356" s="3" t="n">
        <f aca="false">CHIDIST(K356,2)</f>
        <v>0.00625330514393155</v>
      </c>
    </row>
    <row r="357" customFormat="false" ht="16.5" hidden="false" customHeight="false" outlineLevel="0" collapsed="false">
      <c r="A357" s="2" t="s">
        <v>367</v>
      </c>
      <c r="B357" s="2" t="n">
        <v>327</v>
      </c>
      <c r="C357" s="2" t="n">
        <v>2</v>
      </c>
      <c r="D357" s="2" t="n">
        <v>0</v>
      </c>
      <c r="E357" s="2" t="n">
        <v>0</v>
      </c>
      <c r="F357" s="2" t="n">
        <v>0.000142196942765731</v>
      </c>
      <c r="G357" s="3" t="n">
        <f aca="false">-F357*LOG(F357)-(1-F357)*LOG(1-F357)</f>
        <v>0.000608798200299048</v>
      </c>
      <c r="H357" s="2" t="n">
        <v>0.000388198757763975</v>
      </c>
      <c r="I357" s="2" t="n">
        <v>0</v>
      </c>
      <c r="J357" s="2" t="n">
        <v>0</v>
      </c>
      <c r="K357" s="2" t="n">
        <v>3.46050760155167</v>
      </c>
      <c r="L357" s="3" t="n">
        <f aca="false">CHIDIST(K357,2)</f>
        <v>0.177239420758474</v>
      </c>
    </row>
    <row r="358" customFormat="false" ht="16.5" hidden="false" customHeight="false" outlineLevel="0" collapsed="false">
      <c r="A358" s="2" t="s">
        <v>368</v>
      </c>
      <c r="B358" s="2" t="n">
        <v>328</v>
      </c>
      <c r="C358" s="2" t="n">
        <v>0</v>
      </c>
      <c r="D358" s="2" t="n">
        <v>1</v>
      </c>
      <c r="E358" s="2" t="n">
        <v>0</v>
      </c>
      <c r="F358" s="3" t="n">
        <v>7.10984713828653E-005</v>
      </c>
      <c r="G358" s="3" t="n">
        <f aca="false">-F358*LOG(F358)-(1-F358)*LOG(1-F358)</f>
        <v>0.000325802970437376</v>
      </c>
      <c r="H358" s="2" t="n">
        <v>0</v>
      </c>
      <c r="I358" s="2" t="n">
        <v>0.000130191381330556</v>
      </c>
      <c r="J358" s="2" t="n">
        <v>0</v>
      </c>
      <c r="K358" s="2" t="n">
        <v>0.831200875525931</v>
      </c>
      <c r="L358" s="3" t="n">
        <f aca="false">CHIDIST(K358,2)</f>
        <v>0.659943906474977</v>
      </c>
    </row>
    <row r="359" customFormat="false" ht="16.5" hidden="false" customHeight="false" outlineLevel="0" collapsed="false">
      <c r="A359" s="2" t="s">
        <v>369</v>
      </c>
      <c r="B359" s="2" t="n">
        <v>328</v>
      </c>
      <c r="C359" s="2" t="n">
        <v>1</v>
      </c>
      <c r="D359" s="2" t="n">
        <v>3</v>
      </c>
      <c r="E359" s="2" t="n">
        <v>0</v>
      </c>
      <c r="F359" s="2" t="n">
        <v>0.000284393885531461</v>
      </c>
      <c r="G359" s="3" t="n">
        <f aca="false">-F359*LOG(F359)-(1-F359)*LOG(1-F359)</f>
        <v>0.00113197652779917</v>
      </c>
      <c r="H359" s="2" t="n">
        <v>0.000194099378881988</v>
      </c>
      <c r="I359" s="2" t="n">
        <v>0.000390574143991668</v>
      </c>
      <c r="J359" s="2" t="n">
        <v>0</v>
      </c>
      <c r="K359" s="2" t="n">
        <v>0.802799253624934</v>
      </c>
      <c r="L359" s="3" t="n">
        <f aca="false">CHIDIST(K359,2)</f>
        <v>0.669382504383541</v>
      </c>
    </row>
    <row r="360" customFormat="false" ht="16.5" hidden="false" customHeight="false" outlineLevel="0" collapsed="false">
      <c r="A360" s="2" t="s">
        <v>370</v>
      </c>
      <c r="B360" s="2" t="n">
        <v>329</v>
      </c>
      <c r="C360" s="2" t="n">
        <v>1</v>
      </c>
      <c r="D360" s="2" t="n">
        <v>0</v>
      </c>
      <c r="E360" s="2" t="n">
        <v>0</v>
      </c>
      <c r="F360" s="3" t="n">
        <v>7.10984713828653E-005</v>
      </c>
      <c r="G360" s="3" t="n">
        <f aca="false">-F360*LOG(F360)-(1-F360)*LOG(1-F360)</f>
        <v>0.000325802970437376</v>
      </c>
      <c r="H360" s="2" t="n">
        <v>0.000194099378881988</v>
      </c>
      <c r="I360" s="2" t="n">
        <v>0</v>
      </c>
      <c r="J360" s="2" t="n">
        <v>0</v>
      </c>
      <c r="K360" s="2" t="n">
        <v>1.73013077362845</v>
      </c>
      <c r="L360" s="3" t="n">
        <f aca="false">CHIDIST(K360,2)</f>
        <v>0.42102402230774</v>
      </c>
    </row>
    <row r="361" customFormat="false" ht="16.5" hidden="false" customHeight="false" outlineLevel="0" collapsed="false">
      <c r="A361" s="2" t="s">
        <v>371</v>
      </c>
      <c r="B361" s="2" t="n">
        <v>329</v>
      </c>
      <c r="C361" s="2" t="n">
        <v>4</v>
      </c>
      <c r="D361" s="2" t="n">
        <v>1</v>
      </c>
      <c r="E361" s="2" t="n">
        <v>1</v>
      </c>
      <c r="F361" s="2" t="n">
        <v>0.000426590828297192</v>
      </c>
      <c r="G361" s="3" t="n">
        <f aca="false">-F361*LOG(F361)-(1-F361)*LOG(1-F361)</f>
        <v>0.00162283270038729</v>
      </c>
      <c r="H361" s="2" t="n">
        <v>0.00077639751552795</v>
      </c>
      <c r="I361" s="2" t="n">
        <v>0.000130191381330556</v>
      </c>
      <c r="J361" s="2" t="n">
        <v>0.000811688311688312</v>
      </c>
      <c r="K361" s="2" t="n">
        <v>3.48943224411011</v>
      </c>
      <c r="L361" s="3" t="n">
        <f aca="false">CHIDIST(K361,2)</f>
        <v>0.17469457386507</v>
      </c>
    </row>
    <row r="362" customFormat="false" ht="16.5" hidden="false" customHeight="false" outlineLevel="0" collapsed="false">
      <c r="A362" s="2" t="s">
        <v>372</v>
      </c>
      <c r="B362" s="2" t="n">
        <v>330</v>
      </c>
      <c r="C362" s="2" t="n">
        <v>4</v>
      </c>
      <c r="D362" s="2" t="n">
        <v>1</v>
      </c>
      <c r="E362" s="2" t="n">
        <v>1</v>
      </c>
      <c r="F362" s="2" t="n">
        <v>0.000426590828297192</v>
      </c>
      <c r="G362" s="3" t="n">
        <f aca="false">-F362*LOG(F362)-(1-F362)*LOG(1-F362)</f>
        <v>0.00162283270038729</v>
      </c>
      <c r="H362" s="2" t="n">
        <v>0.00077639751552795</v>
      </c>
      <c r="I362" s="2" t="n">
        <v>0.000130191381330556</v>
      </c>
      <c r="J362" s="2" t="n">
        <v>0.000811688311688312</v>
      </c>
      <c r="K362" s="2" t="n">
        <v>3.48943224411011</v>
      </c>
      <c r="L362" s="3" t="n">
        <f aca="false">CHIDIST(K362,2)</f>
        <v>0.17469457386507</v>
      </c>
    </row>
    <row r="363" customFormat="false" ht="16.5" hidden="false" customHeight="false" outlineLevel="0" collapsed="false">
      <c r="A363" s="2" t="s">
        <v>373</v>
      </c>
      <c r="B363" s="2" t="n">
        <v>332</v>
      </c>
      <c r="C363" s="2" t="n">
        <v>0</v>
      </c>
      <c r="D363" s="2" t="n">
        <v>0</v>
      </c>
      <c r="E363" s="2" t="n">
        <v>2</v>
      </c>
      <c r="F363" s="2" t="n">
        <v>0.000142196942765731</v>
      </c>
      <c r="G363" s="3" t="n">
        <f aca="false">-F363*LOG(F363)-(1-F363)*LOG(1-F363)</f>
        <v>0.000608798200299048</v>
      </c>
      <c r="H363" s="2" t="n">
        <v>0</v>
      </c>
      <c r="I363" s="2" t="n">
        <v>0</v>
      </c>
      <c r="J363" s="2" t="n">
        <v>0.00162337662337662</v>
      </c>
      <c r="K363" s="2" t="n">
        <v>20.8357549884518</v>
      </c>
      <c r="L363" s="3" t="n">
        <f aca="false">CHIDIST(K363,2)</f>
        <v>2.98932608015102E-005</v>
      </c>
    </row>
    <row r="364" customFormat="false" ht="16.5" hidden="false" customHeight="false" outlineLevel="0" collapsed="false">
      <c r="A364" s="2" t="s">
        <v>374</v>
      </c>
      <c r="B364" s="2" t="n">
        <v>332</v>
      </c>
      <c r="C364" s="2" t="n">
        <v>3</v>
      </c>
      <c r="D364" s="2" t="n">
        <v>0</v>
      </c>
      <c r="E364" s="2" t="n">
        <v>0</v>
      </c>
      <c r="F364" s="2" t="n">
        <v>0.000213295414148596</v>
      </c>
      <c r="G364" s="3" t="n">
        <f aca="false">-F364*LOG(F364)-(1-F364)*LOG(1-F364)</f>
        <v>0.000875634548996963</v>
      </c>
      <c r="H364" s="2" t="n">
        <v>0.000582298136645963</v>
      </c>
      <c r="I364" s="2" t="n">
        <v>0</v>
      </c>
      <c r="J364" s="2" t="n">
        <v>0</v>
      </c>
      <c r="K364" s="2" t="n">
        <v>5.1911305362631</v>
      </c>
      <c r="L364" s="3" t="n">
        <f aca="false">CHIDIST(K364,2)</f>
        <v>0.0746036930630183</v>
      </c>
    </row>
    <row r="365" customFormat="false" ht="16.5" hidden="false" customHeight="false" outlineLevel="0" collapsed="false">
      <c r="A365" s="2" t="s">
        <v>375</v>
      </c>
      <c r="B365" s="2" t="n">
        <v>333</v>
      </c>
      <c r="C365" s="2" t="n">
        <v>49</v>
      </c>
      <c r="D365" s="2" t="n">
        <v>0</v>
      </c>
      <c r="E365" s="2" t="n">
        <v>0</v>
      </c>
      <c r="F365" s="2" t="n">
        <v>0.0034838250977604</v>
      </c>
      <c r="G365" s="3" t="n">
        <f aca="false">-F365*LOG(F365)-(1-F365)*LOG(1-F365)</f>
        <v>0.0100734132250976</v>
      </c>
      <c r="H365" s="2" t="n">
        <v>0.00951086956521739</v>
      </c>
      <c r="I365" s="2" t="n">
        <v>0</v>
      </c>
      <c r="J365" s="2" t="n">
        <v>0</v>
      </c>
      <c r="K365" s="2" t="n">
        <v>85.0667380718619</v>
      </c>
      <c r="L365" s="3" t="n">
        <f aca="false">CHIDIST(K365,2)</f>
        <v>3.37281507992729E-019</v>
      </c>
    </row>
    <row r="366" customFormat="false" ht="16.5" hidden="false" customHeight="false" outlineLevel="0" collapsed="false">
      <c r="A366" s="2" t="s">
        <v>376</v>
      </c>
      <c r="B366" s="2" t="n">
        <v>333</v>
      </c>
      <c r="C366" s="2" t="n">
        <v>4</v>
      </c>
      <c r="D366" s="2" t="n">
        <v>0</v>
      </c>
      <c r="E366" s="2" t="n">
        <v>0</v>
      </c>
      <c r="F366" s="2" t="n">
        <v>0.000284393885531461</v>
      </c>
      <c r="G366" s="3" t="n">
        <f aca="false">-F366*LOG(F366)-(1-F366)*LOG(1-F366)</f>
        <v>0.00113197652779917</v>
      </c>
      <c r="H366" s="2" t="n">
        <v>0.00077639751552795</v>
      </c>
      <c r="I366" s="2" t="n">
        <v>0</v>
      </c>
      <c r="J366" s="2" t="n">
        <v>0</v>
      </c>
      <c r="K366" s="2" t="n">
        <v>6.92199963027112</v>
      </c>
      <c r="L366" s="3" t="n">
        <f aca="false">CHIDIST(K366,2)</f>
        <v>0.0313983537704319</v>
      </c>
    </row>
    <row r="367" customFormat="false" ht="16.5" hidden="false" customHeight="false" outlineLevel="0" collapsed="false">
      <c r="A367" s="2" t="s">
        <v>377</v>
      </c>
      <c r="B367" s="2" t="n">
        <v>334</v>
      </c>
      <c r="C367" s="2" t="n">
        <v>1</v>
      </c>
      <c r="D367" s="2" t="n">
        <v>3</v>
      </c>
      <c r="E367" s="2" t="n">
        <v>1</v>
      </c>
      <c r="F367" s="2" t="n">
        <v>0.000355492356914326</v>
      </c>
      <c r="G367" s="3" t="n">
        <f aca="false">-F367*LOG(F367)-(1-F367)*LOG(1-F367)</f>
        <v>0.00138051440125668</v>
      </c>
      <c r="H367" s="2" t="n">
        <v>0.000194099378881988</v>
      </c>
      <c r="I367" s="2" t="n">
        <v>0.000390574143991668</v>
      </c>
      <c r="J367" s="2" t="n">
        <v>0.000811688311688312</v>
      </c>
      <c r="K367" s="2" t="n">
        <v>1.12573616532261</v>
      </c>
      <c r="L367" s="3" t="n">
        <f aca="false">CHIDIST(K367,2)</f>
        <v>0.569573136146164</v>
      </c>
    </row>
    <row r="368" customFormat="false" ht="16.5" hidden="false" customHeight="false" outlineLevel="0" collapsed="false">
      <c r="A368" s="2" t="s">
        <v>378</v>
      </c>
      <c r="B368" s="2" t="n">
        <v>334</v>
      </c>
      <c r="C368" s="2" t="n">
        <v>5064</v>
      </c>
      <c r="D368" s="2" t="n">
        <v>7674</v>
      </c>
      <c r="E368" s="2" t="n">
        <v>1212</v>
      </c>
      <c r="F368" s="2" t="n">
        <v>0.991823675790971</v>
      </c>
      <c r="G368" s="3" t="n">
        <f aca="false">-F368*LOG(F368)-(1-F368)*LOG(1-F368)</f>
        <v>0.0206039776818221</v>
      </c>
      <c r="H368" s="2" t="n">
        <v>0.982919254658385</v>
      </c>
      <c r="I368" s="2" t="n">
        <v>0.999088660330686</v>
      </c>
      <c r="J368" s="2" t="n">
        <v>0.983766233766234</v>
      </c>
      <c r="K368" s="2" t="n">
        <v>110.227030309667</v>
      </c>
      <c r="L368" s="3" t="n">
        <f aca="false">CHIDIST(K368,2)</f>
        <v>1.16012421005976E-024</v>
      </c>
    </row>
    <row r="369" customFormat="false" ht="16.5" hidden="false" customHeight="false" outlineLevel="0" collapsed="false">
      <c r="A369" s="2" t="s">
        <v>379</v>
      </c>
      <c r="B369" s="2" t="n">
        <v>334</v>
      </c>
      <c r="C369" s="2" t="n">
        <v>1</v>
      </c>
      <c r="D369" s="2" t="n">
        <v>0</v>
      </c>
      <c r="E369" s="2" t="n">
        <v>0</v>
      </c>
      <c r="F369" s="3" t="n">
        <v>7.10984713828653E-005</v>
      </c>
      <c r="G369" s="3" t="n">
        <f aca="false">-F369*LOG(F369)-(1-F369)*LOG(1-F369)</f>
        <v>0.000325802970437376</v>
      </c>
      <c r="H369" s="2" t="n">
        <v>0.000194099378881988</v>
      </c>
      <c r="I369" s="2" t="n">
        <v>0</v>
      </c>
      <c r="J369" s="2" t="n">
        <v>0</v>
      </c>
      <c r="K369" s="2" t="n">
        <v>1.73013077362845</v>
      </c>
      <c r="L369" s="3" t="n">
        <f aca="false">CHIDIST(K369,2)</f>
        <v>0.42102402230774</v>
      </c>
    </row>
    <row r="370" customFormat="false" ht="16.5" hidden="false" customHeight="false" outlineLevel="0" collapsed="false">
      <c r="A370" s="2" t="s">
        <v>380</v>
      </c>
      <c r="B370" s="2" t="n">
        <v>334</v>
      </c>
      <c r="C370" s="2" t="n">
        <v>2</v>
      </c>
      <c r="D370" s="2" t="n">
        <v>0</v>
      </c>
      <c r="E370" s="2" t="n">
        <v>0</v>
      </c>
      <c r="F370" s="2" t="n">
        <v>0.000142196942765731</v>
      </c>
      <c r="G370" s="3" t="n">
        <f aca="false">-F370*LOG(F370)-(1-F370)*LOG(1-F370)</f>
        <v>0.000608798200299048</v>
      </c>
      <c r="H370" s="2" t="n">
        <v>0.000388198757763975</v>
      </c>
      <c r="I370" s="2" t="n">
        <v>0</v>
      </c>
      <c r="J370" s="2" t="n">
        <v>0</v>
      </c>
      <c r="K370" s="2" t="n">
        <v>3.46050760155167</v>
      </c>
      <c r="L370" s="3" t="n">
        <f aca="false">CHIDIST(K370,2)</f>
        <v>0.177239420758474</v>
      </c>
    </row>
    <row r="371" customFormat="false" ht="16.5" hidden="false" customHeight="false" outlineLevel="0" collapsed="false">
      <c r="A371" s="2" t="s">
        <v>381</v>
      </c>
      <c r="B371" s="2" t="n">
        <v>334</v>
      </c>
      <c r="C371" s="2" t="n">
        <v>0</v>
      </c>
      <c r="D371" s="2" t="n">
        <v>0</v>
      </c>
      <c r="E371" s="2" t="n">
        <v>1</v>
      </c>
      <c r="F371" s="3" t="n">
        <v>7.10984713828653E-005</v>
      </c>
      <c r="G371" s="3" t="n">
        <f aca="false">-F371*LOG(F371)-(1-F371)*LOG(1-F371)</f>
        <v>0.000325802970437376</v>
      </c>
      <c r="H371" s="2" t="n">
        <v>0</v>
      </c>
      <c r="I371" s="2" t="n">
        <v>0</v>
      </c>
      <c r="J371" s="2" t="n">
        <v>0.000811688311688312</v>
      </c>
      <c r="K371" s="2" t="n">
        <v>10.417136746395</v>
      </c>
      <c r="L371" s="3" t="n">
        <f aca="false">CHIDIST(K371,2)</f>
        <v>0.00546949836575154</v>
      </c>
    </row>
    <row r="372" customFormat="false" ht="16.5" hidden="false" customHeight="false" outlineLevel="0" collapsed="false">
      <c r="A372" s="2" t="s">
        <v>382</v>
      </c>
      <c r="B372" s="2" t="n">
        <v>335</v>
      </c>
      <c r="C372" s="2" t="n">
        <v>2</v>
      </c>
      <c r="D372" s="2" t="n">
        <v>0</v>
      </c>
      <c r="E372" s="2" t="n">
        <v>2</v>
      </c>
      <c r="F372" s="2" t="n">
        <v>0.000284393885531461</v>
      </c>
      <c r="G372" s="3" t="n">
        <f aca="false">-F372*LOG(F372)-(1-F372)*LOG(1-F372)</f>
        <v>0.00113197652779917</v>
      </c>
      <c r="H372" s="2" t="n">
        <v>0.000388198757763975</v>
      </c>
      <c r="I372" s="2" t="n">
        <v>0</v>
      </c>
      <c r="J372" s="2" t="n">
        <v>0.00162337662337662</v>
      </c>
      <c r="K372" s="2" t="n">
        <v>10.1492902639648</v>
      </c>
      <c r="L372" s="3" t="n">
        <f aca="false">CHIDIST(K372,2)</f>
        <v>0.00625330514393155</v>
      </c>
    </row>
    <row r="373" customFormat="false" ht="16.5" hidden="false" customHeight="false" outlineLevel="0" collapsed="false">
      <c r="A373" s="2" t="s">
        <v>383</v>
      </c>
      <c r="B373" s="2" t="n">
        <v>335</v>
      </c>
      <c r="C373" s="2" t="n">
        <v>0</v>
      </c>
      <c r="D373" s="2" t="n">
        <v>2</v>
      </c>
      <c r="E373" s="2" t="n">
        <v>1</v>
      </c>
      <c r="F373" s="2" t="n">
        <v>0.000213295414148596</v>
      </c>
      <c r="G373" s="3" t="n">
        <f aca="false">-F373*LOG(F373)-(1-F373)*LOG(1-F373)</f>
        <v>0.000875634548996963</v>
      </c>
      <c r="H373" s="2" t="n">
        <v>0</v>
      </c>
      <c r="I373" s="2" t="n">
        <v>0.000260382762661112</v>
      </c>
      <c r="J373" s="2" t="n">
        <v>0.000811688311688312</v>
      </c>
      <c r="K373" s="2" t="n">
        <v>3.24768045453196</v>
      </c>
      <c r="L373" s="3" t="n">
        <f aca="false">CHIDIST(K373,2)</f>
        <v>0.197140180477586</v>
      </c>
    </row>
    <row r="374" customFormat="false" ht="16.5" hidden="false" customHeight="false" outlineLevel="0" collapsed="false">
      <c r="A374" s="2" t="s">
        <v>384</v>
      </c>
      <c r="B374" s="2" t="n">
        <v>335</v>
      </c>
      <c r="C374" s="2" t="n">
        <v>1</v>
      </c>
      <c r="D374" s="2" t="n">
        <v>1</v>
      </c>
      <c r="E374" s="2" t="n">
        <v>0</v>
      </c>
      <c r="F374" s="2" t="n">
        <v>0.000142196942765731</v>
      </c>
      <c r="G374" s="3" t="n">
        <f aca="false">-F374*LOG(F374)-(1-F374)*LOG(1-F374)</f>
        <v>0.000608798200299048</v>
      </c>
      <c r="H374" s="2" t="n">
        <v>0.000194099378881988</v>
      </c>
      <c r="I374" s="2" t="n">
        <v>0.000130191381330556</v>
      </c>
      <c r="J374" s="2" t="n">
        <v>0</v>
      </c>
      <c r="K374" s="2" t="n">
        <v>0.280614673743414</v>
      </c>
      <c r="L374" s="3" t="n">
        <f aca="false">CHIDIST(K374,2)</f>
        <v>0.86909109061217</v>
      </c>
    </row>
    <row r="375" customFormat="false" ht="16.5" hidden="false" customHeight="false" outlineLevel="0" collapsed="false">
      <c r="A375" s="2" t="s">
        <v>385</v>
      </c>
      <c r="B375" s="2" t="n">
        <v>338</v>
      </c>
      <c r="C375" s="2" t="n">
        <v>2</v>
      </c>
      <c r="D375" s="2" t="n">
        <v>0</v>
      </c>
      <c r="E375" s="2" t="n">
        <v>0</v>
      </c>
      <c r="F375" s="2" t="n">
        <v>0.000142196942765731</v>
      </c>
      <c r="G375" s="3" t="n">
        <f aca="false">-F375*LOG(F375)-(1-F375)*LOG(1-F375)</f>
        <v>0.000608798200299048</v>
      </c>
      <c r="H375" s="2" t="n">
        <v>0.000388198757763975</v>
      </c>
      <c r="I375" s="2" t="n">
        <v>0</v>
      </c>
      <c r="J375" s="2" t="n">
        <v>0</v>
      </c>
      <c r="K375" s="2" t="n">
        <v>3.46050760155167</v>
      </c>
      <c r="L375" s="3" t="n">
        <f aca="false">CHIDIST(K375,2)</f>
        <v>0.177239420758474</v>
      </c>
    </row>
    <row r="376" customFormat="false" ht="16.5" hidden="false" customHeight="false" outlineLevel="0" collapsed="false">
      <c r="A376" s="2" t="s">
        <v>386</v>
      </c>
      <c r="B376" s="2" t="n">
        <v>338</v>
      </c>
      <c r="C376" s="2" t="n">
        <v>0</v>
      </c>
      <c r="D376" s="2" t="n">
        <v>2</v>
      </c>
      <c r="E376" s="2" t="n">
        <v>5</v>
      </c>
      <c r="F376" s="2" t="n">
        <v>0.000497689299680057</v>
      </c>
      <c r="G376" s="3" t="n">
        <f aca="false">-F376*LOG(F376)-(1-F376)*LOG(1-F376)</f>
        <v>0.00185997843015936</v>
      </c>
      <c r="H376" s="2" t="n">
        <v>0</v>
      </c>
      <c r="I376" s="2" t="n">
        <v>0.000260382762661112</v>
      </c>
      <c r="J376" s="2" t="n">
        <v>0.00405844155844156</v>
      </c>
      <c r="K376" s="2" t="n">
        <v>34.8365477357687</v>
      </c>
      <c r="L376" s="3" t="n">
        <f aca="false">CHIDIST(K376,2)</f>
        <v>2.72483227583334E-008</v>
      </c>
    </row>
    <row r="377" customFormat="false" ht="16.5" hidden="false" customHeight="false" outlineLevel="0" collapsed="false">
      <c r="A377" s="2" t="s">
        <v>387</v>
      </c>
      <c r="B377" s="2" t="n">
        <v>339</v>
      </c>
      <c r="C377" s="2" t="n">
        <v>0</v>
      </c>
      <c r="D377" s="2" t="n">
        <v>2705</v>
      </c>
      <c r="E377" s="2" t="n">
        <v>51</v>
      </c>
      <c r="F377" s="2" t="n">
        <v>0.195947387131177</v>
      </c>
      <c r="G377" s="3" t="n">
        <f aca="false">-F377*LOG(F377)-(1-F377)*LOG(1-F377)</f>
        <v>0.214859691318319</v>
      </c>
      <c r="H377" s="2" t="n">
        <v>0</v>
      </c>
      <c r="I377" s="2" t="n">
        <v>0.352167686499154</v>
      </c>
      <c r="J377" s="2" t="n">
        <v>0.0413961038961039</v>
      </c>
      <c r="K377" s="2" t="n">
        <v>2632.10731497635</v>
      </c>
      <c r="L377" s="3" t="n">
        <f aca="false">CHIDIST(K377,2)</f>
        <v>0</v>
      </c>
    </row>
    <row r="378" customFormat="false" ht="16.5" hidden="false" customHeight="false" outlineLevel="0" collapsed="false">
      <c r="A378" s="2" t="s">
        <v>388</v>
      </c>
      <c r="B378" s="2" t="n">
        <v>340</v>
      </c>
      <c r="C378" s="2" t="n">
        <v>1</v>
      </c>
      <c r="D378" s="2" t="n">
        <v>0</v>
      </c>
      <c r="E378" s="2" t="n">
        <v>0</v>
      </c>
      <c r="F378" s="3" t="n">
        <v>7.10984713828653E-005</v>
      </c>
      <c r="G378" s="3" t="n">
        <f aca="false">-F378*LOG(F378)-(1-F378)*LOG(1-F378)</f>
        <v>0.000325802970437376</v>
      </c>
      <c r="H378" s="2" t="n">
        <v>0.000194099378881988</v>
      </c>
      <c r="I378" s="2" t="n">
        <v>0</v>
      </c>
      <c r="J378" s="2" t="n">
        <v>0</v>
      </c>
      <c r="K378" s="2" t="n">
        <v>1.73013077362845</v>
      </c>
      <c r="L378" s="3" t="n">
        <f aca="false">CHIDIST(K378,2)</f>
        <v>0.42102402230774</v>
      </c>
    </row>
    <row r="379" customFormat="false" ht="16.5" hidden="false" customHeight="false" outlineLevel="0" collapsed="false">
      <c r="A379" s="2" t="s">
        <v>389</v>
      </c>
      <c r="B379" s="2" t="n">
        <v>340</v>
      </c>
      <c r="C379" s="2" t="n">
        <v>1</v>
      </c>
      <c r="D379" s="2" t="n">
        <v>0</v>
      </c>
      <c r="E379" s="2" t="n">
        <v>0</v>
      </c>
      <c r="F379" s="3" t="n">
        <v>7.10984713828653E-005</v>
      </c>
      <c r="G379" s="3" t="n">
        <f aca="false">-F379*LOG(F379)-(1-F379)*LOG(1-F379)</f>
        <v>0.000325802970437376</v>
      </c>
      <c r="H379" s="2" t="n">
        <v>0.000194099378881988</v>
      </c>
      <c r="I379" s="2" t="n">
        <v>0</v>
      </c>
      <c r="J379" s="2" t="n">
        <v>0</v>
      </c>
      <c r="K379" s="2" t="n">
        <v>1.73013077362845</v>
      </c>
      <c r="L379" s="3" t="n">
        <f aca="false">CHIDIST(K379,2)</f>
        <v>0.42102402230774</v>
      </c>
    </row>
    <row r="380" customFormat="false" ht="16.5" hidden="false" customHeight="false" outlineLevel="0" collapsed="false">
      <c r="A380" s="2" t="s">
        <v>390</v>
      </c>
      <c r="B380" s="2" t="n">
        <v>340</v>
      </c>
      <c r="C380" s="2" t="n">
        <v>49</v>
      </c>
      <c r="D380" s="2" t="n">
        <v>0</v>
      </c>
      <c r="E380" s="2" t="n">
        <v>0</v>
      </c>
      <c r="F380" s="2" t="n">
        <v>0.0034838250977604</v>
      </c>
      <c r="G380" s="3" t="n">
        <f aca="false">-F380*LOG(F380)-(1-F380)*LOG(1-F380)</f>
        <v>0.0100734132250976</v>
      </c>
      <c r="H380" s="2" t="n">
        <v>0.00951086956521739</v>
      </c>
      <c r="I380" s="2" t="n">
        <v>0</v>
      </c>
      <c r="J380" s="2" t="n">
        <v>0</v>
      </c>
      <c r="K380" s="2" t="n">
        <v>85.0667380718619</v>
      </c>
      <c r="L380" s="3" t="n">
        <f aca="false">CHIDIST(K380,2)</f>
        <v>3.37281507992729E-019</v>
      </c>
    </row>
    <row r="381" customFormat="false" ht="16.5" hidden="false" customHeight="false" outlineLevel="0" collapsed="false">
      <c r="A381" s="2" t="s">
        <v>391</v>
      </c>
      <c r="B381" s="2" t="n">
        <v>340</v>
      </c>
      <c r="C381" s="2" t="n">
        <v>1</v>
      </c>
      <c r="D381" s="2" t="n">
        <v>0</v>
      </c>
      <c r="E381" s="2" t="n">
        <v>0</v>
      </c>
      <c r="F381" s="3" t="n">
        <v>7.10984713828653E-005</v>
      </c>
      <c r="G381" s="3" t="n">
        <f aca="false">-F381*LOG(F381)-(1-F381)*LOG(1-F381)</f>
        <v>0.000325802970437376</v>
      </c>
      <c r="H381" s="2" t="n">
        <v>0.000194099378881988</v>
      </c>
      <c r="I381" s="2" t="n">
        <v>0</v>
      </c>
      <c r="J381" s="2" t="n">
        <v>0</v>
      </c>
      <c r="K381" s="2" t="n">
        <v>1.73013077362845</v>
      </c>
      <c r="L381" s="3" t="n">
        <f aca="false">CHIDIST(K381,2)</f>
        <v>0.42102402230774</v>
      </c>
    </row>
    <row r="382" customFormat="false" ht="16.5" hidden="false" customHeight="false" outlineLevel="0" collapsed="false">
      <c r="A382" s="2" t="s">
        <v>392</v>
      </c>
      <c r="B382" s="2" t="n">
        <v>341</v>
      </c>
      <c r="C382" s="2" t="n">
        <v>49</v>
      </c>
      <c r="D382" s="2" t="n">
        <v>0</v>
      </c>
      <c r="E382" s="2" t="n">
        <v>0</v>
      </c>
      <c r="F382" s="2" t="n">
        <v>0.0034838250977604</v>
      </c>
      <c r="G382" s="3" t="n">
        <f aca="false">-F382*LOG(F382)-(1-F382)*LOG(1-F382)</f>
        <v>0.0100734132250976</v>
      </c>
      <c r="H382" s="2" t="n">
        <v>0.00951086956521739</v>
      </c>
      <c r="I382" s="2" t="n">
        <v>0</v>
      </c>
      <c r="J382" s="2" t="n">
        <v>0</v>
      </c>
      <c r="K382" s="2" t="n">
        <v>85.0667380718619</v>
      </c>
      <c r="L382" s="3" t="n">
        <f aca="false">CHIDIST(K382,2)</f>
        <v>3.37281507992729E-019</v>
      </c>
    </row>
    <row r="383" customFormat="false" ht="16.5" hidden="false" customHeight="false" outlineLevel="0" collapsed="false">
      <c r="A383" s="2" t="s">
        <v>393</v>
      </c>
      <c r="B383" s="2" t="n">
        <v>341</v>
      </c>
      <c r="C383" s="2" t="n">
        <v>5024</v>
      </c>
      <c r="D383" s="2" t="n">
        <v>4792</v>
      </c>
      <c r="E383" s="2" t="n">
        <v>1022</v>
      </c>
      <c r="F383" s="2" t="n">
        <v>0.770565232847494</v>
      </c>
      <c r="G383" s="3" t="n">
        <f aca="false">-F383*LOG(F383)-(1-F383)*LOG(1-F383)</f>
        <v>0.233907734152345</v>
      </c>
      <c r="H383" s="2" t="n">
        <v>0.975155279503106</v>
      </c>
      <c r="I383" s="2" t="n">
        <v>0.623877099336024</v>
      </c>
      <c r="J383" s="2" t="n">
        <v>0.829545454545455</v>
      </c>
      <c r="K383" s="2" t="n">
        <v>2178.85026811599</v>
      </c>
      <c r="L383" s="3" t="n">
        <f aca="false">CHIDIST(K383,2)</f>
        <v>0</v>
      </c>
    </row>
    <row r="384" customFormat="false" ht="16.5" hidden="false" customHeight="false" outlineLevel="0" collapsed="false">
      <c r="A384" s="2" t="s">
        <v>394</v>
      </c>
      <c r="B384" s="2" t="n">
        <v>342</v>
      </c>
      <c r="C384" s="2" t="n">
        <v>5051</v>
      </c>
      <c r="D384" s="2" t="n">
        <v>7667</v>
      </c>
      <c r="E384" s="2" t="n">
        <v>807</v>
      </c>
      <c r="F384" s="2" t="n">
        <v>0.961606825453253</v>
      </c>
      <c r="G384" s="3" t="n">
        <f aca="false">-F384*LOG(F384)-(1-F384)*LOG(1-F384)</f>
        <v>0.0707046666000417</v>
      </c>
      <c r="H384" s="2" t="n">
        <v>0.980395962732919</v>
      </c>
      <c r="I384" s="2" t="n">
        <v>0.998177320661372</v>
      </c>
      <c r="J384" s="2" t="n">
        <v>0.655032467532468</v>
      </c>
      <c r="K384" s="2" t="n">
        <v>3463.90562831836</v>
      </c>
      <c r="L384" s="3" t="n">
        <f aca="false">CHIDIST(K384,2)</f>
        <v>0</v>
      </c>
    </row>
    <row r="385" customFormat="false" ht="16.5" hidden="false" customHeight="false" outlineLevel="0" collapsed="false">
      <c r="A385" s="2" t="s">
        <v>395</v>
      </c>
      <c r="B385" s="2" t="n">
        <v>342</v>
      </c>
      <c r="C385" s="2" t="n">
        <v>67</v>
      </c>
      <c r="D385" s="2" t="n">
        <v>2892</v>
      </c>
      <c r="E385" s="2" t="n">
        <v>199</v>
      </c>
      <c r="F385" s="2" t="n">
        <v>0.224528972627089</v>
      </c>
      <c r="G385" s="3" t="n">
        <f aca="false">-F385*LOG(F385)-(1-F385)*LOG(1-F385)</f>
        <v>0.23129683971897</v>
      </c>
      <c r="H385" s="2" t="n">
        <v>0.0130046583850932</v>
      </c>
      <c r="I385" s="2" t="n">
        <v>0.376513474807968</v>
      </c>
      <c r="J385" s="2" t="n">
        <v>0.161525974025974</v>
      </c>
      <c r="K385" s="2" t="n">
        <v>2371.00631087822</v>
      </c>
      <c r="L385" s="3" t="n">
        <f aca="false">CHIDIST(K385,2)</f>
        <v>0</v>
      </c>
    </row>
    <row r="386" customFormat="false" ht="16.5" hidden="false" customHeight="false" outlineLevel="0" collapsed="false">
      <c r="A386" s="2" t="s">
        <v>396</v>
      </c>
      <c r="B386" s="2" t="n">
        <v>342</v>
      </c>
      <c r="C386" s="2" t="n">
        <v>2</v>
      </c>
      <c r="D386" s="2" t="n">
        <v>0</v>
      </c>
      <c r="E386" s="2" t="n">
        <v>2</v>
      </c>
      <c r="F386" s="2" t="n">
        <v>0.000284393885531461</v>
      </c>
      <c r="G386" s="3" t="n">
        <f aca="false">-F386*LOG(F386)-(1-F386)*LOG(1-F386)</f>
        <v>0.00113197652779917</v>
      </c>
      <c r="H386" s="2" t="n">
        <v>0.000388198757763975</v>
      </c>
      <c r="I386" s="2" t="n">
        <v>0</v>
      </c>
      <c r="J386" s="2" t="n">
        <v>0.00162337662337662</v>
      </c>
      <c r="K386" s="2" t="n">
        <v>10.1492902639648</v>
      </c>
      <c r="L386" s="3" t="n">
        <f aca="false">CHIDIST(K386,2)</f>
        <v>0.00625330514393155</v>
      </c>
    </row>
    <row r="387" customFormat="false" ht="16.5" hidden="false" customHeight="false" outlineLevel="0" collapsed="false">
      <c r="A387" s="2" t="s">
        <v>397</v>
      </c>
      <c r="B387" s="2" t="n">
        <v>342</v>
      </c>
      <c r="C387" s="2" t="n">
        <v>3</v>
      </c>
      <c r="D387" s="2" t="n">
        <v>2</v>
      </c>
      <c r="E387" s="2" t="n">
        <v>0</v>
      </c>
      <c r="F387" s="2" t="n">
        <v>0.000355492356914326</v>
      </c>
      <c r="G387" s="3" t="n">
        <f aca="false">-F387*LOG(F387)-(1-F387)*LOG(1-F387)</f>
        <v>0.00138051440125668</v>
      </c>
      <c r="H387" s="2" t="n">
        <v>0.000582298136645963</v>
      </c>
      <c r="I387" s="2" t="n">
        <v>0.000260382762661112</v>
      </c>
      <c r="J387" s="2" t="n">
        <v>0</v>
      </c>
      <c r="K387" s="2" t="n">
        <v>1.37941777036105</v>
      </c>
      <c r="L387" s="3" t="n">
        <f aca="false">CHIDIST(K387,2)</f>
        <v>0.501722106548661</v>
      </c>
    </row>
    <row r="388" customFormat="false" ht="16.5" hidden="false" customHeight="false" outlineLevel="0" collapsed="false">
      <c r="A388" s="2" t="s">
        <v>398</v>
      </c>
      <c r="B388" s="2" t="n">
        <v>343</v>
      </c>
      <c r="C388" s="2" t="n">
        <v>2</v>
      </c>
      <c r="D388" s="2" t="n">
        <v>0</v>
      </c>
      <c r="E388" s="2" t="n">
        <v>2</v>
      </c>
      <c r="F388" s="2" t="n">
        <v>0.000284393885531461</v>
      </c>
      <c r="G388" s="3" t="n">
        <f aca="false">-F388*LOG(F388)-(1-F388)*LOG(1-F388)</f>
        <v>0.00113197652779917</v>
      </c>
      <c r="H388" s="2" t="n">
        <v>0.000388198757763975</v>
      </c>
      <c r="I388" s="2" t="n">
        <v>0</v>
      </c>
      <c r="J388" s="2" t="n">
        <v>0.00162337662337662</v>
      </c>
      <c r="K388" s="2" t="n">
        <v>10.1492902639648</v>
      </c>
      <c r="L388" s="3" t="n">
        <f aca="false">CHIDIST(K388,2)</f>
        <v>0.00625330514393155</v>
      </c>
    </row>
    <row r="389" customFormat="false" ht="16.5" hidden="false" customHeight="false" outlineLevel="0" collapsed="false">
      <c r="A389" s="2" t="s">
        <v>399</v>
      </c>
      <c r="B389" s="2" t="n">
        <v>345</v>
      </c>
      <c r="C389" s="2" t="n">
        <v>2</v>
      </c>
      <c r="D389" s="2" t="n">
        <v>0</v>
      </c>
      <c r="E389" s="2" t="n">
        <v>0</v>
      </c>
      <c r="F389" s="2" t="n">
        <v>0.000142196942765731</v>
      </c>
      <c r="G389" s="3" t="n">
        <f aca="false">-F389*LOG(F389)-(1-F389)*LOG(1-F389)</f>
        <v>0.000608798200299048</v>
      </c>
      <c r="H389" s="2" t="n">
        <v>0.000388198757763975</v>
      </c>
      <c r="I389" s="2" t="n">
        <v>0</v>
      </c>
      <c r="J389" s="2" t="n">
        <v>0</v>
      </c>
      <c r="K389" s="2" t="n">
        <v>3.46050760155167</v>
      </c>
      <c r="L389" s="3" t="n">
        <f aca="false">CHIDIST(K389,2)</f>
        <v>0.177239420758474</v>
      </c>
    </row>
    <row r="390" customFormat="false" ht="16.5" hidden="false" customHeight="false" outlineLevel="0" collapsed="false">
      <c r="A390" s="2" t="s">
        <v>400</v>
      </c>
      <c r="B390" s="2" t="n">
        <v>346</v>
      </c>
      <c r="C390" s="2" t="n">
        <v>2</v>
      </c>
      <c r="D390" s="2" t="n">
        <v>0</v>
      </c>
      <c r="E390" s="2" t="n">
        <v>0</v>
      </c>
      <c r="F390" s="2" t="n">
        <v>0.000142196942765731</v>
      </c>
      <c r="G390" s="3" t="n">
        <f aca="false">-F390*LOG(F390)-(1-F390)*LOG(1-F390)</f>
        <v>0.000608798200299048</v>
      </c>
      <c r="H390" s="2" t="n">
        <v>0.000388198757763975</v>
      </c>
      <c r="I390" s="2" t="n">
        <v>0</v>
      </c>
      <c r="J390" s="2" t="n">
        <v>0</v>
      </c>
      <c r="K390" s="2" t="n">
        <v>3.46050760155167</v>
      </c>
      <c r="L390" s="3" t="n">
        <f aca="false">CHIDIST(K390,2)</f>
        <v>0.177239420758474</v>
      </c>
    </row>
    <row r="391" customFormat="false" ht="16.5" hidden="false" customHeight="false" outlineLevel="0" collapsed="false">
      <c r="A391" s="2" t="s">
        <v>401</v>
      </c>
      <c r="B391" s="2" t="n">
        <v>346</v>
      </c>
      <c r="C391" s="2" t="n">
        <v>0</v>
      </c>
      <c r="D391" s="2" t="n">
        <v>0</v>
      </c>
      <c r="E391" s="2" t="n">
        <v>2</v>
      </c>
      <c r="F391" s="2" t="n">
        <v>0.000142196942765731</v>
      </c>
      <c r="G391" s="3" t="n">
        <f aca="false">-F391*LOG(F391)-(1-F391)*LOG(1-F391)</f>
        <v>0.000608798200299048</v>
      </c>
      <c r="H391" s="2" t="n">
        <v>0</v>
      </c>
      <c r="I391" s="2" t="n">
        <v>0</v>
      </c>
      <c r="J391" s="2" t="n">
        <v>0.00162337662337662</v>
      </c>
      <c r="K391" s="2" t="n">
        <v>20.8357549884518</v>
      </c>
      <c r="L391" s="3" t="n">
        <f aca="false">CHIDIST(K391,2)</f>
        <v>2.98932608015102E-005</v>
      </c>
    </row>
    <row r="392" customFormat="false" ht="16.5" hidden="false" customHeight="false" outlineLevel="0" collapsed="false">
      <c r="A392" s="2" t="s">
        <v>402</v>
      </c>
      <c r="B392" s="2" t="n">
        <v>347</v>
      </c>
      <c r="C392" s="2" t="n">
        <v>48</v>
      </c>
      <c r="D392" s="2" t="n">
        <v>2865</v>
      </c>
      <c r="E392" s="2" t="n">
        <v>185</v>
      </c>
      <c r="F392" s="2" t="n">
        <v>0.220263064344117</v>
      </c>
      <c r="G392" s="3" t="n">
        <f aca="false">-F392*LOG(F392)-(1-F392)*LOG(1-F392)</f>
        <v>0.228977731658048</v>
      </c>
      <c r="H392" s="2" t="n">
        <v>0.0093167701863354</v>
      </c>
      <c r="I392" s="2" t="n">
        <v>0.372998307512043</v>
      </c>
      <c r="J392" s="2" t="n">
        <v>0.150162337662338</v>
      </c>
      <c r="K392" s="2" t="n">
        <v>2413.38608199658</v>
      </c>
      <c r="L392" s="3" t="n">
        <f aca="false">CHIDIST(K392,2)</f>
        <v>0</v>
      </c>
    </row>
    <row r="393" customFormat="false" ht="16.5" hidden="false" customHeight="false" outlineLevel="0" collapsed="false">
      <c r="A393" s="2" t="s">
        <v>403</v>
      </c>
      <c r="B393" s="2" t="n">
        <v>347</v>
      </c>
      <c r="C393" s="2" t="n">
        <v>1</v>
      </c>
      <c r="D393" s="2" t="n">
        <v>0</v>
      </c>
      <c r="E393" s="2" t="n">
        <v>0</v>
      </c>
      <c r="F393" s="3" t="n">
        <v>7.10984713828653E-005</v>
      </c>
      <c r="G393" s="3" t="n">
        <f aca="false">-F393*LOG(F393)-(1-F393)*LOG(1-F393)</f>
        <v>0.000325802970437376</v>
      </c>
      <c r="H393" s="2" t="n">
        <v>0.000194099378881988</v>
      </c>
      <c r="I393" s="2" t="n">
        <v>0</v>
      </c>
      <c r="J393" s="2" t="n">
        <v>0</v>
      </c>
      <c r="K393" s="2" t="n">
        <v>1.73013077362845</v>
      </c>
      <c r="L393" s="3" t="n">
        <f aca="false">CHIDIST(K393,2)</f>
        <v>0.42102402230774</v>
      </c>
    </row>
    <row r="394" customFormat="false" ht="16.5" hidden="false" customHeight="false" outlineLevel="0" collapsed="false">
      <c r="A394" s="2" t="s">
        <v>404</v>
      </c>
      <c r="B394" s="2" t="n">
        <v>348</v>
      </c>
      <c r="C394" s="2" t="n">
        <v>0</v>
      </c>
      <c r="D394" s="2" t="n">
        <v>0</v>
      </c>
      <c r="E394" s="2" t="n">
        <v>17</v>
      </c>
      <c r="F394" s="2" t="n">
        <v>0.00120867401350871</v>
      </c>
      <c r="G394" s="3" t="n">
        <f aca="false">-F394*LOG(F394)-(1-F394)*LOG(1-F394)</f>
        <v>0.00405114016543652</v>
      </c>
      <c r="H394" s="2" t="n">
        <v>0</v>
      </c>
      <c r="I394" s="2" t="n">
        <v>0</v>
      </c>
      <c r="J394" s="2" t="n">
        <v>0.0137987012987013</v>
      </c>
      <c r="K394" s="2" t="n">
        <v>177.293023236196</v>
      </c>
      <c r="L394" s="3" t="n">
        <f aca="false">CHIDIST(K394,2)</f>
        <v>3.17182460878301E-039</v>
      </c>
    </row>
    <row r="395" customFormat="false" ht="16.5" hidden="false" customHeight="false" outlineLevel="0" collapsed="false">
      <c r="A395" s="2" t="s">
        <v>405</v>
      </c>
      <c r="B395" s="2" t="n">
        <v>348</v>
      </c>
      <c r="C395" s="2" t="n">
        <v>1</v>
      </c>
      <c r="D395" s="2" t="n">
        <v>0</v>
      </c>
      <c r="E395" s="2" t="n">
        <v>0</v>
      </c>
      <c r="F395" s="3" t="n">
        <v>7.10984713828653E-005</v>
      </c>
      <c r="G395" s="3" t="n">
        <f aca="false">-F395*LOG(F395)-(1-F395)*LOG(1-F395)</f>
        <v>0.000325802970437376</v>
      </c>
      <c r="H395" s="2" t="n">
        <v>0.000194099378881988</v>
      </c>
      <c r="I395" s="2" t="n">
        <v>0</v>
      </c>
      <c r="J395" s="2" t="n">
        <v>0</v>
      </c>
      <c r="K395" s="2" t="n">
        <v>1.73013077362845</v>
      </c>
      <c r="L395" s="3" t="n">
        <f aca="false">CHIDIST(K395,2)</f>
        <v>0.42102402230774</v>
      </c>
    </row>
    <row r="396" customFormat="false" ht="16.5" hidden="false" customHeight="false" outlineLevel="0" collapsed="false">
      <c r="A396" s="2" t="s">
        <v>406</v>
      </c>
      <c r="B396" s="2" t="n">
        <v>348</v>
      </c>
      <c r="C396" s="2" t="n">
        <v>22</v>
      </c>
      <c r="D396" s="2" t="n">
        <v>7</v>
      </c>
      <c r="E396" s="2" t="n">
        <v>0</v>
      </c>
      <c r="F396" s="2" t="n">
        <v>0.00206185567010309</v>
      </c>
      <c r="G396" s="3" t="n">
        <f aca="false">-F396*LOG(F396)-(1-F396)*LOG(1-F396)</f>
        <v>0.00643214059010769</v>
      </c>
      <c r="H396" s="2" t="n">
        <v>0.00427018633540373</v>
      </c>
      <c r="I396" s="2" t="n">
        <v>0.000911339669313891</v>
      </c>
      <c r="J396" s="2" t="n">
        <v>0</v>
      </c>
      <c r="K396" s="2" t="n">
        <v>19.6974997776819</v>
      </c>
      <c r="L396" s="3" t="n">
        <f aca="false">CHIDIST(K396,2)</f>
        <v>5.28131741033653E-005</v>
      </c>
    </row>
    <row r="397" customFormat="false" ht="16.5" hidden="false" customHeight="false" outlineLevel="0" collapsed="false">
      <c r="A397" s="2" t="s">
        <v>407</v>
      </c>
      <c r="B397" s="2" t="n">
        <v>350</v>
      </c>
      <c r="C397" s="2" t="n">
        <v>0</v>
      </c>
      <c r="D397" s="2" t="n">
        <v>7</v>
      </c>
      <c r="E397" s="2" t="n">
        <v>0</v>
      </c>
      <c r="F397" s="2" t="n">
        <v>0.000497689299680057</v>
      </c>
      <c r="G397" s="3" t="n">
        <f aca="false">-F397*LOG(F397)-(1-F397)*LOG(1-F397)</f>
        <v>0.00185997843015936</v>
      </c>
      <c r="H397" s="2" t="n">
        <v>0</v>
      </c>
      <c r="I397" s="2" t="n">
        <v>0.000911339669313891</v>
      </c>
      <c r="J397" s="2" t="n">
        <v>0</v>
      </c>
      <c r="K397" s="2" t="n">
        <v>5.82088944329043</v>
      </c>
      <c r="L397" s="3" t="n">
        <f aca="false">CHIDIST(K397,2)</f>
        <v>0.0544515087192122</v>
      </c>
    </row>
    <row r="398" customFormat="false" ht="16.5" hidden="false" customHeight="false" outlineLevel="0" collapsed="false">
      <c r="A398" s="2" t="s">
        <v>408</v>
      </c>
      <c r="B398" s="2" t="n">
        <v>350</v>
      </c>
      <c r="C398" s="2" t="n">
        <v>0</v>
      </c>
      <c r="D398" s="2" t="n">
        <v>2847</v>
      </c>
      <c r="E398" s="2" t="n">
        <v>50</v>
      </c>
      <c r="F398" s="2" t="n">
        <v>0.205972271596161</v>
      </c>
      <c r="G398" s="3" t="n">
        <f aca="false">-F398*LOG(F398)-(1-F398)*LOG(1-F398)</f>
        <v>0.220869625106828</v>
      </c>
      <c r="H398" s="2" t="n">
        <v>0</v>
      </c>
      <c r="I398" s="2" t="n">
        <v>0.370654862648093</v>
      </c>
      <c r="J398" s="2" t="n">
        <v>0.0405844155844156</v>
      </c>
      <c r="K398" s="2" t="n">
        <v>2816.19342982671</v>
      </c>
      <c r="L398" s="3" t="n">
        <f aca="false">CHIDIST(K398,2)</f>
        <v>0</v>
      </c>
    </row>
    <row r="399" customFormat="false" ht="16.5" hidden="false" customHeight="false" outlineLevel="0" collapsed="false">
      <c r="A399" s="2" t="s">
        <v>409</v>
      </c>
      <c r="B399" s="2" t="n">
        <v>351</v>
      </c>
      <c r="C399" s="2" t="n">
        <v>74</v>
      </c>
      <c r="D399" s="2" t="n">
        <v>1034</v>
      </c>
      <c r="E399" s="2" t="n">
        <v>11</v>
      </c>
      <c r="F399" s="2" t="n">
        <v>0.0795591894774262</v>
      </c>
      <c r="G399" s="3" t="n">
        <f aca="false">-F399*LOG(F399)-(1-F399)*LOG(1-F399)</f>
        <v>0.120599858851362</v>
      </c>
      <c r="H399" s="2" t="n">
        <v>0.0143633540372671</v>
      </c>
      <c r="I399" s="2" t="n">
        <v>0.134617888295795</v>
      </c>
      <c r="J399" s="2" t="n">
        <v>0.00892857142857143</v>
      </c>
      <c r="K399" s="2" t="n">
        <v>700.936761016029</v>
      </c>
      <c r="L399" s="3" t="n">
        <f aca="false">CHIDIST(K399,2)</f>
        <v>6.21607525762454E-153</v>
      </c>
    </row>
    <row r="400" customFormat="false" ht="16.5" hidden="false" customHeight="false" outlineLevel="0" collapsed="false">
      <c r="A400" s="2" t="s">
        <v>410</v>
      </c>
      <c r="B400" s="2" t="n">
        <v>351</v>
      </c>
      <c r="C400" s="2" t="n">
        <v>1</v>
      </c>
      <c r="D400" s="2" t="n">
        <v>0</v>
      </c>
      <c r="E400" s="2" t="n">
        <v>0</v>
      </c>
      <c r="F400" s="3" t="n">
        <v>7.10984713828653E-005</v>
      </c>
      <c r="G400" s="3" t="n">
        <f aca="false">-F400*LOG(F400)-(1-F400)*LOG(1-F400)</f>
        <v>0.000325802970437376</v>
      </c>
      <c r="H400" s="2" t="n">
        <v>0.000194099378881988</v>
      </c>
      <c r="I400" s="2" t="n">
        <v>0</v>
      </c>
      <c r="J400" s="2" t="n">
        <v>0</v>
      </c>
      <c r="K400" s="2" t="n">
        <v>1.73013077362845</v>
      </c>
      <c r="L400" s="3" t="n">
        <f aca="false">CHIDIST(K400,2)</f>
        <v>0.42102402230774</v>
      </c>
    </row>
    <row r="401" customFormat="false" ht="16.5" hidden="false" customHeight="false" outlineLevel="0" collapsed="false">
      <c r="A401" s="2" t="s">
        <v>411</v>
      </c>
      <c r="B401" s="2" t="n">
        <v>354</v>
      </c>
      <c r="C401" s="2" t="n">
        <v>1</v>
      </c>
      <c r="D401" s="2" t="n">
        <v>0</v>
      </c>
      <c r="E401" s="2" t="n">
        <v>0</v>
      </c>
      <c r="F401" s="3" t="n">
        <v>7.10984713828653E-005</v>
      </c>
      <c r="G401" s="3" t="n">
        <f aca="false">-F401*LOG(F401)-(1-F401)*LOG(1-F401)</f>
        <v>0.000325802970437376</v>
      </c>
      <c r="H401" s="2" t="n">
        <v>0.000194099378881988</v>
      </c>
      <c r="I401" s="2" t="n">
        <v>0</v>
      </c>
      <c r="J401" s="2" t="n">
        <v>0</v>
      </c>
      <c r="K401" s="2" t="n">
        <v>1.73013077362845</v>
      </c>
      <c r="L401" s="3" t="n">
        <f aca="false">CHIDIST(K401,2)</f>
        <v>0.42102402230774</v>
      </c>
    </row>
    <row r="402" customFormat="false" ht="16.5" hidden="false" customHeight="false" outlineLevel="0" collapsed="false">
      <c r="A402" s="2" t="s">
        <v>412</v>
      </c>
      <c r="B402" s="2" t="n">
        <v>354</v>
      </c>
      <c r="C402" s="2" t="n">
        <v>1</v>
      </c>
      <c r="D402" s="2" t="n">
        <v>0</v>
      </c>
      <c r="E402" s="2" t="n">
        <v>0</v>
      </c>
      <c r="F402" s="3" t="n">
        <v>7.10984713828653E-005</v>
      </c>
      <c r="G402" s="3" t="n">
        <f aca="false">-F402*LOG(F402)-(1-F402)*LOG(1-F402)</f>
        <v>0.000325802970437376</v>
      </c>
      <c r="H402" s="2" t="n">
        <v>0.000194099378881988</v>
      </c>
      <c r="I402" s="2" t="n">
        <v>0</v>
      </c>
      <c r="J402" s="2" t="n">
        <v>0</v>
      </c>
      <c r="K402" s="2" t="n">
        <v>1.73013077362845</v>
      </c>
      <c r="L402" s="3" t="n">
        <f aca="false">CHIDIST(K402,2)</f>
        <v>0.42102402230774</v>
      </c>
    </row>
    <row r="403" customFormat="false" ht="16.5" hidden="false" customHeight="false" outlineLevel="0" collapsed="false">
      <c r="A403" s="2" t="s">
        <v>413</v>
      </c>
      <c r="B403" s="2" t="n">
        <v>355</v>
      </c>
      <c r="C403" s="2" t="n">
        <v>0</v>
      </c>
      <c r="D403" s="2" t="n">
        <v>1</v>
      </c>
      <c r="E403" s="2" t="n">
        <v>0</v>
      </c>
      <c r="F403" s="3" t="n">
        <v>7.10984713828653E-005</v>
      </c>
      <c r="G403" s="3" t="n">
        <f aca="false">-F403*LOG(F403)-(1-F403)*LOG(1-F403)</f>
        <v>0.000325802970437376</v>
      </c>
      <c r="H403" s="2" t="n">
        <v>0</v>
      </c>
      <c r="I403" s="2" t="n">
        <v>0.000130191381330556</v>
      </c>
      <c r="J403" s="2" t="n">
        <v>0</v>
      </c>
      <c r="K403" s="2" t="n">
        <v>0.831200875525931</v>
      </c>
      <c r="L403" s="3" t="n">
        <f aca="false">CHIDIST(K403,2)</f>
        <v>0.659943906474977</v>
      </c>
    </row>
    <row r="404" customFormat="false" ht="16.5" hidden="false" customHeight="false" outlineLevel="0" collapsed="false">
      <c r="A404" s="2" t="s">
        <v>414</v>
      </c>
      <c r="B404" s="2" t="n">
        <v>356</v>
      </c>
      <c r="C404" s="2" t="n">
        <v>1</v>
      </c>
      <c r="D404" s="2" t="n">
        <v>0</v>
      </c>
      <c r="E404" s="2" t="n">
        <v>0</v>
      </c>
      <c r="F404" s="3" t="n">
        <v>7.10984713828653E-005</v>
      </c>
      <c r="G404" s="3" t="n">
        <f aca="false">-F404*LOG(F404)-(1-F404)*LOG(1-F404)</f>
        <v>0.000325802970437376</v>
      </c>
      <c r="H404" s="2" t="n">
        <v>0.000194099378881988</v>
      </c>
      <c r="I404" s="2" t="n">
        <v>0</v>
      </c>
      <c r="J404" s="2" t="n">
        <v>0</v>
      </c>
      <c r="K404" s="2" t="n">
        <v>1.73013077362845</v>
      </c>
      <c r="L404" s="3" t="n">
        <f aca="false">CHIDIST(K404,2)</f>
        <v>0.42102402230774</v>
      </c>
    </row>
    <row r="405" customFormat="false" ht="16.5" hidden="false" customHeight="false" outlineLevel="0" collapsed="false">
      <c r="A405" s="2" t="s">
        <v>415</v>
      </c>
      <c r="B405" s="2" t="n">
        <v>356</v>
      </c>
      <c r="C405" s="2" t="n">
        <v>0</v>
      </c>
      <c r="D405" s="2" t="n">
        <v>0</v>
      </c>
      <c r="E405" s="2" t="n">
        <v>1</v>
      </c>
      <c r="F405" s="3" t="n">
        <v>7.10984713828653E-005</v>
      </c>
      <c r="G405" s="3" t="n">
        <f aca="false">-F405*LOG(F405)-(1-F405)*LOG(1-F405)</f>
        <v>0.000325802970437376</v>
      </c>
      <c r="H405" s="2" t="n">
        <v>0</v>
      </c>
      <c r="I405" s="2" t="n">
        <v>0</v>
      </c>
      <c r="J405" s="2" t="n">
        <v>0.000811688311688312</v>
      </c>
      <c r="K405" s="2" t="n">
        <v>10.417136746395</v>
      </c>
      <c r="L405" s="3" t="n">
        <f aca="false">CHIDIST(K405,2)</f>
        <v>0.00546949836575154</v>
      </c>
    </row>
    <row r="406" customFormat="false" ht="16.5" hidden="false" customHeight="false" outlineLevel="0" collapsed="false">
      <c r="A406" s="2" t="s">
        <v>416</v>
      </c>
      <c r="B406" s="2" t="n">
        <v>356</v>
      </c>
      <c r="C406" s="2" t="n">
        <v>3</v>
      </c>
      <c r="D406" s="2" t="n">
        <v>57</v>
      </c>
      <c r="E406" s="2" t="n">
        <v>32</v>
      </c>
      <c r="F406" s="2" t="n">
        <v>0.0065410593672236</v>
      </c>
      <c r="G406" s="3" t="n">
        <f aca="false">-F406*LOG(F406)-(1-F406)*LOG(1-F406)</f>
        <v>0.0171194104379861</v>
      </c>
      <c r="H406" s="2" t="n">
        <v>0.000582298136645963</v>
      </c>
      <c r="I406" s="2" t="n">
        <v>0.00742090873584169</v>
      </c>
      <c r="J406" s="2" t="n">
        <v>0.025974025974026</v>
      </c>
      <c r="K406" s="2" t="n">
        <v>100.662125179584</v>
      </c>
      <c r="L406" s="3" t="n">
        <f aca="false">CHIDIST(K406,2)</f>
        <v>1.38515141154196E-022</v>
      </c>
    </row>
    <row r="407" customFormat="false" ht="16.5" hidden="false" customHeight="false" outlineLevel="0" collapsed="false">
      <c r="A407" s="2" t="s">
        <v>417</v>
      </c>
      <c r="B407" s="2" t="n">
        <v>356</v>
      </c>
      <c r="C407" s="2" t="n">
        <v>2</v>
      </c>
      <c r="D407" s="2" t="n">
        <v>1</v>
      </c>
      <c r="E407" s="2" t="n">
        <v>1</v>
      </c>
      <c r="F407" s="2" t="n">
        <v>0.000284393885531461</v>
      </c>
      <c r="G407" s="3" t="n">
        <f aca="false">-F407*LOG(F407)-(1-F407)*LOG(1-F407)</f>
        <v>0.00113197652779917</v>
      </c>
      <c r="H407" s="2" t="n">
        <v>0.000388198757763975</v>
      </c>
      <c r="I407" s="2" t="n">
        <v>0.000130191381330556</v>
      </c>
      <c r="J407" s="2" t="n">
        <v>0.000811688311688312</v>
      </c>
      <c r="K407" s="2" t="n">
        <v>2.04247310141415</v>
      </c>
      <c r="L407" s="3" t="n">
        <f aca="false">CHIDIST(K407,2)</f>
        <v>0.360149321816468</v>
      </c>
    </row>
    <row r="408" customFormat="false" ht="16.5" hidden="false" customHeight="false" outlineLevel="0" collapsed="false">
      <c r="A408" s="2" t="s">
        <v>418</v>
      </c>
      <c r="B408" s="2" t="n">
        <v>357</v>
      </c>
      <c r="C408" s="2" t="n">
        <v>0</v>
      </c>
      <c r="D408" s="2" t="n">
        <v>0</v>
      </c>
      <c r="E408" s="2" t="n">
        <v>1</v>
      </c>
      <c r="F408" s="3" t="n">
        <v>7.10984713828653E-005</v>
      </c>
      <c r="G408" s="3" t="n">
        <f aca="false">-F408*LOG(F408)-(1-F408)*LOG(1-F408)</f>
        <v>0.000325802970437376</v>
      </c>
      <c r="H408" s="2" t="n">
        <v>0</v>
      </c>
      <c r="I408" s="2" t="n">
        <v>0</v>
      </c>
      <c r="J408" s="2" t="n">
        <v>0.000811688311688312</v>
      </c>
      <c r="K408" s="2" t="n">
        <v>10.417136746395</v>
      </c>
      <c r="L408" s="3" t="n">
        <f aca="false">CHIDIST(K408,2)</f>
        <v>0.00546949836575154</v>
      </c>
    </row>
    <row r="409" customFormat="false" ht="16.5" hidden="false" customHeight="false" outlineLevel="0" collapsed="false">
      <c r="A409" s="2" t="s">
        <v>419</v>
      </c>
      <c r="B409" s="2" t="n">
        <v>358</v>
      </c>
      <c r="C409" s="2" t="n">
        <v>1</v>
      </c>
      <c r="D409" s="2" t="n">
        <v>0</v>
      </c>
      <c r="E409" s="2" t="n">
        <v>0</v>
      </c>
      <c r="F409" s="3" t="n">
        <v>7.10984713828653E-005</v>
      </c>
      <c r="G409" s="3" t="n">
        <f aca="false">-F409*LOG(F409)-(1-F409)*LOG(1-F409)</f>
        <v>0.000325802970437376</v>
      </c>
      <c r="H409" s="2" t="n">
        <v>0.000194099378881988</v>
      </c>
      <c r="I409" s="2" t="n">
        <v>0</v>
      </c>
      <c r="J409" s="2" t="n">
        <v>0</v>
      </c>
      <c r="K409" s="2" t="n">
        <v>1.73013077362845</v>
      </c>
      <c r="L409" s="3" t="n">
        <f aca="false">CHIDIST(K409,2)</f>
        <v>0.42102402230774</v>
      </c>
    </row>
    <row r="410" customFormat="false" ht="16.5" hidden="false" customHeight="false" outlineLevel="0" collapsed="false">
      <c r="A410" s="2" t="s">
        <v>420</v>
      </c>
      <c r="B410" s="2" t="n">
        <v>359</v>
      </c>
      <c r="C410" s="2" t="n">
        <v>2</v>
      </c>
      <c r="D410" s="2" t="n">
        <v>0</v>
      </c>
      <c r="E410" s="2" t="n">
        <v>0</v>
      </c>
      <c r="F410" s="2" t="n">
        <v>0.000142196942765731</v>
      </c>
      <c r="G410" s="3" t="n">
        <f aca="false">-F410*LOG(F410)-(1-F410)*LOG(1-F410)</f>
        <v>0.000608798200299048</v>
      </c>
      <c r="H410" s="2" t="n">
        <v>0.000388198757763975</v>
      </c>
      <c r="I410" s="2" t="n">
        <v>0</v>
      </c>
      <c r="J410" s="2" t="n">
        <v>0</v>
      </c>
      <c r="K410" s="2" t="n">
        <v>3.46050760155167</v>
      </c>
      <c r="L410" s="3" t="n">
        <f aca="false">CHIDIST(K410,2)</f>
        <v>0.177239420758474</v>
      </c>
    </row>
    <row r="411" customFormat="false" ht="16.5" hidden="false" customHeight="false" outlineLevel="0" collapsed="false">
      <c r="A411" s="2" t="s">
        <v>421</v>
      </c>
      <c r="B411" s="2" t="n">
        <v>361</v>
      </c>
      <c r="C411" s="2" t="n">
        <v>2</v>
      </c>
      <c r="D411" s="2" t="n">
        <v>3</v>
      </c>
      <c r="E411" s="2" t="n">
        <v>0</v>
      </c>
      <c r="F411" s="2" t="n">
        <v>0.000355492356914326</v>
      </c>
      <c r="G411" s="3" t="n">
        <f aca="false">-F411*LOG(F411)-(1-F411)*LOG(1-F411)</f>
        <v>0.00138051440125668</v>
      </c>
      <c r="H411" s="2" t="n">
        <v>0.000388198757763975</v>
      </c>
      <c r="I411" s="2" t="n">
        <v>0.000390574143991668</v>
      </c>
      <c r="J411" s="2" t="n">
        <v>0</v>
      </c>
      <c r="K411" s="2" t="n">
        <v>0.480232131177987</v>
      </c>
      <c r="L411" s="3" t="n">
        <f aca="false">CHIDIST(K411,2)</f>
        <v>0.786536565938754</v>
      </c>
    </row>
    <row r="412" customFormat="false" ht="16.5" hidden="false" customHeight="false" outlineLevel="0" collapsed="false">
      <c r="A412" s="2" t="s">
        <v>422</v>
      </c>
      <c r="B412" s="2" t="n">
        <v>362</v>
      </c>
      <c r="C412" s="2" t="n">
        <v>1</v>
      </c>
      <c r="D412" s="2" t="n">
        <v>0</v>
      </c>
      <c r="E412" s="2" t="n">
        <v>0</v>
      </c>
      <c r="F412" s="3" t="n">
        <v>7.10984713828653E-005</v>
      </c>
      <c r="G412" s="3" t="n">
        <f aca="false">-F412*LOG(F412)-(1-F412)*LOG(1-F412)</f>
        <v>0.000325802970437376</v>
      </c>
      <c r="H412" s="2" t="n">
        <v>0.000194099378881988</v>
      </c>
      <c r="I412" s="2" t="n">
        <v>0</v>
      </c>
      <c r="J412" s="2" t="n">
        <v>0</v>
      </c>
      <c r="K412" s="2" t="n">
        <v>1.73013077362845</v>
      </c>
      <c r="L412" s="3" t="n">
        <f aca="false">CHIDIST(K412,2)</f>
        <v>0.42102402230774</v>
      </c>
    </row>
    <row r="413" customFormat="false" ht="16.5" hidden="false" customHeight="false" outlineLevel="0" collapsed="false">
      <c r="A413" s="2" t="s">
        <v>423</v>
      </c>
      <c r="B413" s="2" t="n">
        <v>363</v>
      </c>
      <c r="C413" s="2" t="n">
        <v>3</v>
      </c>
      <c r="D413" s="2" t="n">
        <v>0</v>
      </c>
      <c r="E413" s="2" t="n">
        <v>0</v>
      </c>
      <c r="F413" s="2" t="n">
        <v>0.000213295414148596</v>
      </c>
      <c r="G413" s="3" t="n">
        <f aca="false">-F413*LOG(F413)-(1-F413)*LOG(1-F413)</f>
        <v>0.000875634548996963</v>
      </c>
      <c r="H413" s="2" t="n">
        <v>0.000582298136645963</v>
      </c>
      <c r="I413" s="2" t="n">
        <v>0</v>
      </c>
      <c r="J413" s="2" t="n">
        <v>0</v>
      </c>
      <c r="K413" s="2" t="n">
        <v>5.1911305362631</v>
      </c>
      <c r="L413" s="3" t="n">
        <f aca="false">CHIDIST(K413,2)</f>
        <v>0.0746036930630183</v>
      </c>
    </row>
    <row r="414" customFormat="false" ht="16.5" hidden="false" customHeight="false" outlineLevel="0" collapsed="false">
      <c r="A414" s="2" t="s">
        <v>424</v>
      </c>
      <c r="B414" s="2" t="n">
        <v>364</v>
      </c>
      <c r="C414" s="2" t="n">
        <v>88</v>
      </c>
      <c r="D414" s="2" t="n">
        <v>1</v>
      </c>
      <c r="E414" s="2" t="n">
        <v>0</v>
      </c>
      <c r="F414" s="2" t="n">
        <v>0.00632776395307501</v>
      </c>
      <c r="G414" s="3" t="n">
        <f aca="false">-F414*LOG(F414)-(1-F414)*LOG(1-F414)</f>
        <v>0.0166525691473453</v>
      </c>
      <c r="H414" s="2" t="n">
        <v>0.0170807453416149</v>
      </c>
      <c r="I414" s="2" t="n">
        <v>0.000130191381330556</v>
      </c>
      <c r="J414" s="2" t="n">
        <v>0</v>
      </c>
      <c r="K414" s="2" t="n">
        <v>149.507975515264</v>
      </c>
      <c r="L414" s="3" t="n">
        <f aca="false">CHIDIST(K414,2)</f>
        <v>3.42574960716012E-033</v>
      </c>
    </row>
    <row r="415" customFormat="false" ht="16.5" hidden="false" customHeight="false" outlineLevel="0" collapsed="false">
      <c r="A415" s="2" t="s">
        <v>425</v>
      </c>
      <c r="B415" s="2" t="n">
        <v>365</v>
      </c>
      <c r="C415" s="2" t="n">
        <v>1</v>
      </c>
      <c r="D415" s="2" t="n">
        <v>0</v>
      </c>
      <c r="E415" s="2" t="n">
        <v>1</v>
      </c>
      <c r="F415" s="2" t="n">
        <v>0.000142196942765731</v>
      </c>
      <c r="G415" s="3" t="n">
        <f aca="false">-F415*LOG(F415)-(1-F415)*LOG(1-F415)</f>
        <v>0.000608798200299048</v>
      </c>
      <c r="H415" s="2" t="n">
        <v>0.000194099378881988</v>
      </c>
      <c r="I415" s="2" t="n">
        <v>0</v>
      </c>
      <c r="J415" s="2" t="n">
        <v>0.000811688311688312</v>
      </c>
      <c r="K415" s="2" t="n">
        <v>5.07392343033525</v>
      </c>
      <c r="L415" s="3" t="n">
        <f aca="false">CHIDIST(K415,2)</f>
        <v>0.0791063827606415</v>
      </c>
    </row>
    <row r="416" customFormat="false" ht="16.5" hidden="false" customHeight="false" outlineLevel="0" collapsed="false">
      <c r="A416" s="2" t="s">
        <v>426</v>
      </c>
      <c r="B416" s="2" t="n">
        <v>365</v>
      </c>
      <c r="C416" s="2" t="n">
        <v>0</v>
      </c>
      <c r="D416" s="2" t="n">
        <v>0</v>
      </c>
      <c r="E416" s="2" t="n">
        <v>1</v>
      </c>
      <c r="F416" s="3" t="n">
        <v>7.10984713828653E-005</v>
      </c>
      <c r="G416" s="3" t="n">
        <f aca="false">-F416*LOG(F416)-(1-F416)*LOG(1-F416)</f>
        <v>0.000325802970437376</v>
      </c>
      <c r="H416" s="2" t="n">
        <v>0</v>
      </c>
      <c r="I416" s="2" t="n">
        <v>0</v>
      </c>
      <c r="J416" s="2" t="n">
        <v>0.000811688311688312</v>
      </c>
      <c r="K416" s="2" t="n">
        <v>10.417136746395</v>
      </c>
      <c r="L416" s="3" t="n">
        <f aca="false">CHIDIST(K416,2)</f>
        <v>0.00546949836575154</v>
      </c>
    </row>
    <row r="417" customFormat="false" ht="16.5" hidden="false" customHeight="false" outlineLevel="0" collapsed="false">
      <c r="A417" s="2" t="s">
        <v>427</v>
      </c>
      <c r="B417" s="2" t="n">
        <v>367</v>
      </c>
      <c r="C417" s="2" t="n">
        <v>2</v>
      </c>
      <c r="D417" s="2" t="n">
        <v>2452</v>
      </c>
      <c r="E417" s="2" t="n">
        <v>32</v>
      </c>
      <c r="F417" s="2" t="n">
        <v>0.176750799857803</v>
      </c>
      <c r="G417" s="3" t="n">
        <f aca="false">-F417*LOG(F417)-(1-F417)*LOG(1-F417)</f>
        <v>0.202568252072669</v>
      </c>
      <c r="H417" s="2" t="n">
        <v>0.000388198757763975</v>
      </c>
      <c r="I417" s="2" t="n">
        <v>0.319229267022523</v>
      </c>
      <c r="J417" s="2" t="n">
        <v>0.025974025974026</v>
      </c>
      <c r="K417" s="2" t="n">
        <v>2365.33383884265</v>
      </c>
      <c r="L417" s="3" t="n">
        <f aca="false">CHIDIST(K417,2)</f>
        <v>0</v>
      </c>
    </row>
    <row r="418" customFormat="false" ht="16.5" hidden="false" customHeight="false" outlineLevel="0" collapsed="false">
      <c r="A418" s="2" t="s">
        <v>428</v>
      </c>
      <c r="B418" s="2" t="n">
        <v>367</v>
      </c>
      <c r="C418" s="2" t="n">
        <v>4</v>
      </c>
      <c r="D418" s="2" t="n">
        <v>0</v>
      </c>
      <c r="E418" s="2" t="n">
        <v>1</v>
      </c>
      <c r="F418" s="2" t="n">
        <v>0.000355492356914326</v>
      </c>
      <c r="G418" s="3" t="n">
        <f aca="false">-F418*LOG(F418)-(1-F418)*LOG(1-F418)</f>
        <v>0.00138051440125668</v>
      </c>
      <c r="H418" s="2" t="n">
        <v>0.00077639751552795</v>
      </c>
      <c r="I418" s="2" t="n">
        <v>0</v>
      </c>
      <c r="J418" s="2" t="n">
        <v>0.000811688311688312</v>
      </c>
      <c r="K418" s="2" t="n">
        <v>6.02144464304791</v>
      </c>
      <c r="L418" s="3" t="n">
        <f aca="false">CHIDIST(K418,2)</f>
        <v>0.0492560871757729</v>
      </c>
    </row>
    <row r="419" customFormat="false" ht="16.5" hidden="false" customHeight="false" outlineLevel="0" collapsed="false">
      <c r="A419" s="2" t="s">
        <v>429</v>
      </c>
      <c r="B419" s="2" t="n">
        <v>369</v>
      </c>
      <c r="C419" s="2" t="n">
        <v>27</v>
      </c>
      <c r="D419" s="2" t="n">
        <v>0</v>
      </c>
      <c r="E419" s="2" t="n">
        <v>0</v>
      </c>
      <c r="F419" s="2" t="n">
        <v>0.00191965872733736</v>
      </c>
      <c r="G419" s="3" t="n">
        <f aca="false">-F419*LOG(F419)-(1-F419)*LOG(1-F419)</f>
        <v>0.00604817917836803</v>
      </c>
      <c r="H419" s="2" t="n">
        <v>0.00524068322981366</v>
      </c>
      <c r="I419" s="2" t="n">
        <v>0</v>
      </c>
      <c r="J419" s="2" t="n">
        <v>0</v>
      </c>
      <c r="K419" s="2" t="n">
        <v>46.8000497512741</v>
      </c>
      <c r="L419" s="3" t="n">
        <f aca="false">CHIDIST(K419,2)</f>
        <v>6.87857251613303E-011</v>
      </c>
    </row>
    <row r="420" customFormat="false" ht="16.5" hidden="false" customHeight="false" outlineLevel="0" collapsed="false">
      <c r="A420" s="2" t="s">
        <v>430</v>
      </c>
      <c r="B420" s="2" t="n">
        <v>369</v>
      </c>
      <c r="C420" s="2" t="n">
        <v>0</v>
      </c>
      <c r="D420" s="2" t="n">
        <v>2</v>
      </c>
      <c r="E420" s="2" t="n">
        <v>16</v>
      </c>
      <c r="F420" s="2" t="n">
        <v>0.00127977248489157</v>
      </c>
      <c r="G420" s="3" t="n">
        <f aca="false">-F420*LOG(F420)-(1-F420)*LOG(1-F420)</f>
        <v>0.0042576542140785</v>
      </c>
      <c r="H420" s="2" t="n">
        <v>0</v>
      </c>
      <c r="I420" s="2" t="n">
        <v>0.000260382762661112</v>
      </c>
      <c r="J420" s="2" t="n">
        <v>0.012987012987013</v>
      </c>
      <c r="K420" s="2" t="n">
        <v>144.958957246648</v>
      </c>
      <c r="L420" s="3" t="n">
        <f aca="false">CHIDIST(K420,2)</f>
        <v>3.33090604472054E-032</v>
      </c>
    </row>
    <row r="421" customFormat="false" ht="16.5" hidden="false" customHeight="false" outlineLevel="0" collapsed="false">
      <c r="A421" s="2" t="s">
        <v>431</v>
      </c>
      <c r="B421" s="2" t="n">
        <v>370</v>
      </c>
      <c r="C421" s="2" t="n">
        <v>3432</v>
      </c>
      <c r="D421" s="2" t="n">
        <v>430</v>
      </c>
      <c r="E421" s="2" t="n">
        <v>269</v>
      </c>
      <c r="F421" s="2" t="n">
        <v>0.293707785282616</v>
      </c>
      <c r="G421" s="3" t="n">
        <f aca="false">-F421*LOG(F421)-(1-F421)*LOG(1-F421)</f>
        <v>0.262938501324055</v>
      </c>
      <c r="H421" s="2" t="n">
        <v>0.666149068322981</v>
      </c>
      <c r="I421" s="2" t="n">
        <v>0.055982293972139</v>
      </c>
      <c r="J421" s="2" t="n">
        <v>0.218344155844156</v>
      </c>
      <c r="K421" s="2" t="n">
        <v>5571.26920065078</v>
      </c>
      <c r="L421" s="3" t="n">
        <f aca="false">CHIDIST(K421,2)</f>
        <v>0</v>
      </c>
    </row>
    <row r="422" customFormat="false" ht="16.5" hidden="false" customHeight="false" outlineLevel="0" collapsed="false">
      <c r="A422" s="2" t="s">
        <v>432</v>
      </c>
      <c r="B422" s="2" t="n">
        <v>371</v>
      </c>
      <c r="C422" s="2" t="n">
        <v>2</v>
      </c>
      <c r="D422" s="2" t="n">
        <v>0</v>
      </c>
      <c r="E422" s="2" t="n">
        <v>0</v>
      </c>
      <c r="F422" s="2" t="n">
        <v>0.000142196942765731</v>
      </c>
      <c r="G422" s="3" t="n">
        <f aca="false">-F422*LOG(F422)-(1-F422)*LOG(1-F422)</f>
        <v>0.000608798200299048</v>
      </c>
      <c r="H422" s="2" t="n">
        <v>0.000388198757763975</v>
      </c>
      <c r="I422" s="2" t="n">
        <v>0</v>
      </c>
      <c r="J422" s="2" t="n">
        <v>0</v>
      </c>
      <c r="K422" s="2" t="n">
        <v>3.46050760155167</v>
      </c>
      <c r="L422" s="3" t="n">
        <f aca="false">CHIDIST(K422,2)</f>
        <v>0.177239420758474</v>
      </c>
    </row>
    <row r="423" customFormat="false" ht="16.5" hidden="false" customHeight="false" outlineLevel="0" collapsed="false">
      <c r="A423" s="2" t="s">
        <v>433</v>
      </c>
      <c r="B423" s="2" t="n">
        <v>373</v>
      </c>
      <c r="C423" s="2" t="n">
        <v>27</v>
      </c>
      <c r="D423" s="2" t="n">
        <v>0</v>
      </c>
      <c r="E423" s="2" t="n">
        <v>0</v>
      </c>
      <c r="F423" s="2" t="n">
        <v>0.00191965872733736</v>
      </c>
      <c r="G423" s="3" t="n">
        <f aca="false">-F423*LOG(F423)-(1-F423)*LOG(1-F423)</f>
        <v>0.00604817917836803</v>
      </c>
      <c r="H423" s="2" t="n">
        <v>0.00524068322981366</v>
      </c>
      <c r="I423" s="2" t="n">
        <v>0</v>
      </c>
      <c r="J423" s="2" t="n">
        <v>0</v>
      </c>
      <c r="K423" s="2" t="n">
        <v>46.8000497512741</v>
      </c>
      <c r="L423" s="3" t="n">
        <f aca="false">CHIDIST(K423,2)</f>
        <v>6.87857251613303E-011</v>
      </c>
    </row>
    <row r="424" customFormat="false" ht="16.5" hidden="false" customHeight="false" outlineLevel="0" collapsed="false">
      <c r="A424" s="2" t="s">
        <v>434</v>
      </c>
      <c r="B424" s="2" t="n">
        <v>373</v>
      </c>
      <c r="C424" s="2" t="n">
        <v>1</v>
      </c>
      <c r="D424" s="2" t="n">
        <v>0</v>
      </c>
      <c r="E424" s="2" t="n">
        <v>0</v>
      </c>
      <c r="F424" s="3" t="n">
        <v>7.10984713828653E-005</v>
      </c>
      <c r="G424" s="3" t="n">
        <f aca="false">-F424*LOG(F424)-(1-F424)*LOG(1-F424)</f>
        <v>0.000325802970437376</v>
      </c>
      <c r="H424" s="2" t="n">
        <v>0.000194099378881988</v>
      </c>
      <c r="I424" s="2" t="n">
        <v>0</v>
      </c>
      <c r="J424" s="2" t="n">
        <v>0</v>
      </c>
      <c r="K424" s="2" t="n">
        <v>1.73013077362845</v>
      </c>
      <c r="L424" s="3" t="n">
        <f aca="false">CHIDIST(K424,2)</f>
        <v>0.42102402230774</v>
      </c>
    </row>
    <row r="425" customFormat="false" ht="16.5" hidden="false" customHeight="false" outlineLevel="0" collapsed="false">
      <c r="A425" s="2" t="s">
        <v>435</v>
      </c>
      <c r="B425" s="2" t="n">
        <v>373</v>
      </c>
      <c r="C425" s="2" t="n">
        <v>4</v>
      </c>
      <c r="D425" s="2" t="n">
        <v>1</v>
      </c>
      <c r="E425" s="2" t="n">
        <v>1</v>
      </c>
      <c r="F425" s="2" t="n">
        <v>0.000426590828297192</v>
      </c>
      <c r="G425" s="3" t="n">
        <f aca="false">-F425*LOG(F425)-(1-F425)*LOG(1-F425)</f>
        <v>0.00162283270038729</v>
      </c>
      <c r="H425" s="2" t="n">
        <v>0.00077639751552795</v>
      </c>
      <c r="I425" s="2" t="n">
        <v>0.000130191381330556</v>
      </c>
      <c r="J425" s="2" t="n">
        <v>0.000811688311688312</v>
      </c>
      <c r="K425" s="2" t="n">
        <v>3.48943224411011</v>
      </c>
      <c r="L425" s="3" t="n">
        <f aca="false">CHIDIST(K425,2)</f>
        <v>0.17469457386507</v>
      </c>
    </row>
    <row r="426" customFormat="false" ht="16.5" hidden="false" customHeight="false" outlineLevel="0" collapsed="false">
      <c r="A426" s="2" t="s">
        <v>436</v>
      </c>
      <c r="B426" s="2" t="n">
        <v>374</v>
      </c>
      <c r="C426" s="2" t="n">
        <v>3720</v>
      </c>
      <c r="D426" s="2" t="n">
        <v>3931</v>
      </c>
      <c r="E426" s="2" t="n">
        <v>576</v>
      </c>
      <c r="F426" s="2" t="n">
        <v>0.584927124066833</v>
      </c>
      <c r="G426" s="3" t="n">
        <f aca="false">-F426*LOG(F426)-(1-F426)*LOG(1-F426)</f>
        <v>0.294734719824049</v>
      </c>
      <c r="H426" s="2" t="n">
        <v>0.722049689440994</v>
      </c>
      <c r="I426" s="2" t="n">
        <v>0.511782320010415</v>
      </c>
      <c r="J426" s="2" t="n">
        <v>0.467532467532468</v>
      </c>
      <c r="K426" s="2" t="n">
        <v>638.189653787898</v>
      </c>
      <c r="L426" s="3" t="n">
        <f aca="false">CHIDIST(K426,2)</f>
        <v>2.6234782987042E-139</v>
      </c>
    </row>
    <row r="427" customFormat="false" ht="16.5" hidden="false" customHeight="false" outlineLevel="0" collapsed="false">
      <c r="A427" s="2" t="s">
        <v>437</v>
      </c>
      <c r="B427" s="2" t="n">
        <v>374</v>
      </c>
      <c r="C427" s="2" t="n">
        <v>1</v>
      </c>
      <c r="D427" s="2" t="n">
        <v>0</v>
      </c>
      <c r="E427" s="2" t="n">
        <v>0</v>
      </c>
      <c r="F427" s="3" t="n">
        <v>7.10984713828653E-005</v>
      </c>
      <c r="G427" s="3" t="n">
        <f aca="false">-F427*LOG(F427)-(1-F427)*LOG(1-F427)</f>
        <v>0.000325802970437376</v>
      </c>
      <c r="H427" s="2" t="n">
        <v>0.000194099378881988</v>
      </c>
      <c r="I427" s="2" t="n">
        <v>0</v>
      </c>
      <c r="J427" s="2" t="n">
        <v>0</v>
      </c>
      <c r="K427" s="2" t="n">
        <v>1.73013077362845</v>
      </c>
      <c r="L427" s="3" t="n">
        <f aca="false">CHIDIST(K427,2)</f>
        <v>0.42102402230774</v>
      </c>
    </row>
    <row r="428" customFormat="false" ht="16.5" hidden="false" customHeight="false" outlineLevel="0" collapsed="false">
      <c r="A428" s="2" t="s">
        <v>438</v>
      </c>
      <c r="B428" s="2" t="n">
        <v>375</v>
      </c>
      <c r="C428" s="2" t="n">
        <v>0</v>
      </c>
      <c r="D428" s="2" t="n">
        <v>1</v>
      </c>
      <c r="E428" s="2" t="n">
        <v>0</v>
      </c>
      <c r="F428" s="3" t="n">
        <v>7.10984713828653E-005</v>
      </c>
      <c r="G428" s="3" t="n">
        <f aca="false">-F428*LOG(F428)-(1-F428)*LOG(1-F428)</f>
        <v>0.000325802970437376</v>
      </c>
      <c r="H428" s="2" t="n">
        <v>0</v>
      </c>
      <c r="I428" s="2" t="n">
        <v>0.000130191381330556</v>
      </c>
      <c r="J428" s="2" t="n">
        <v>0</v>
      </c>
      <c r="K428" s="2" t="n">
        <v>0.831200875525931</v>
      </c>
      <c r="L428" s="3" t="n">
        <f aca="false">CHIDIST(K428,2)</f>
        <v>0.659943906474977</v>
      </c>
    </row>
    <row r="429" customFormat="false" ht="16.5" hidden="false" customHeight="false" outlineLevel="0" collapsed="false">
      <c r="A429" s="2" t="s">
        <v>439</v>
      </c>
      <c r="B429" s="2" t="n">
        <v>375</v>
      </c>
      <c r="C429" s="2" t="n">
        <v>10</v>
      </c>
      <c r="D429" s="2" t="n">
        <v>1</v>
      </c>
      <c r="E429" s="2" t="n">
        <v>2</v>
      </c>
      <c r="F429" s="2" t="n">
        <v>0.000924280127977248</v>
      </c>
      <c r="G429" s="3" t="n">
        <f aca="false">-F429*LOG(F429)-(1-F429)*LOG(1-F429)</f>
        <v>0.00320567161689273</v>
      </c>
      <c r="H429" s="2" t="n">
        <v>0.00194099378881988</v>
      </c>
      <c r="I429" s="2" t="n">
        <v>0.000130191381330556</v>
      </c>
      <c r="J429" s="2" t="n">
        <v>0.00162337662337662</v>
      </c>
      <c r="K429" s="2" t="n">
        <v>11.6644352512079</v>
      </c>
      <c r="L429" s="3" t="n">
        <f aca="false">CHIDIST(K429,2)</f>
        <v>0.00293156864467886</v>
      </c>
    </row>
    <row r="430" customFormat="false" ht="16.5" hidden="false" customHeight="false" outlineLevel="0" collapsed="false">
      <c r="A430" s="2" t="s">
        <v>440</v>
      </c>
      <c r="B430" s="2" t="n">
        <v>375</v>
      </c>
      <c r="C430" s="2" t="n">
        <v>0</v>
      </c>
      <c r="D430" s="2" t="n">
        <v>0</v>
      </c>
      <c r="E430" s="2" t="n">
        <v>1</v>
      </c>
      <c r="F430" s="3" t="n">
        <v>7.10984713828653E-005</v>
      </c>
      <c r="G430" s="3" t="n">
        <f aca="false">-F430*LOG(F430)-(1-F430)*LOG(1-F430)</f>
        <v>0.000325802970437376</v>
      </c>
      <c r="H430" s="2" t="n">
        <v>0</v>
      </c>
      <c r="I430" s="2" t="n">
        <v>0</v>
      </c>
      <c r="J430" s="2" t="n">
        <v>0.000811688311688312</v>
      </c>
      <c r="K430" s="2" t="n">
        <v>10.417136746395</v>
      </c>
      <c r="L430" s="3" t="n">
        <f aca="false">CHIDIST(K430,2)</f>
        <v>0.00546949836575154</v>
      </c>
    </row>
    <row r="431" customFormat="false" ht="16.5" hidden="false" customHeight="false" outlineLevel="0" collapsed="false">
      <c r="A431" s="2" t="s">
        <v>441</v>
      </c>
      <c r="B431" s="2" t="n">
        <v>375</v>
      </c>
      <c r="C431" s="2" t="n">
        <v>2</v>
      </c>
      <c r="D431" s="2" t="n">
        <v>0</v>
      </c>
      <c r="E431" s="2" t="n">
        <v>1</v>
      </c>
      <c r="F431" s="2" t="n">
        <v>0.000213295414148596</v>
      </c>
      <c r="G431" s="3" t="n">
        <f aca="false">-F431*LOG(F431)-(1-F431)*LOG(1-F431)</f>
        <v>0.000875634548996963</v>
      </c>
      <c r="H431" s="2" t="n">
        <v>0.000388198757763975</v>
      </c>
      <c r="I431" s="2" t="n">
        <v>0</v>
      </c>
      <c r="J431" s="2" t="n">
        <v>0.000811688311688312</v>
      </c>
      <c r="K431" s="2" t="n">
        <v>4.44642412180678</v>
      </c>
      <c r="L431" s="3" t="n">
        <f aca="false">CHIDIST(K431,2)</f>
        <v>0.108260809431641</v>
      </c>
    </row>
    <row r="432" customFormat="false" ht="16.5" hidden="false" customHeight="false" outlineLevel="0" collapsed="false">
      <c r="A432" s="2" t="s">
        <v>442</v>
      </c>
      <c r="B432" s="2" t="n">
        <v>375</v>
      </c>
      <c r="C432" s="2" t="n">
        <v>1</v>
      </c>
      <c r="D432" s="2" t="n">
        <v>0</v>
      </c>
      <c r="E432" s="2" t="n">
        <v>0</v>
      </c>
      <c r="F432" s="3" t="n">
        <v>7.10984713828653E-005</v>
      </c>
      <c r="G432" s="3" t="n">
        <f aca="false">-F432*LOG(F432)-(1-F432)*LOG(1-F432)</f>
        <v>0.000325802970437376</v>
      </c>
      <c r="H432" s="2" t="n">
        <v>0.000194099378881988</v>
      </c>
      <c r="I432" s="2" t="n">
        <v>0</v>
      </c>
      <c r="J432" s="2" t="n">
        <v>0</v>
      </c>
      <c r="K432" s="2" t="n">
        <v>1.73013077362845</v>
      </c>
      <c r="L432" s="3" t="n">
        <f aca="false">CHIDIST(K432,2)</f>
        <v>0.42102402230774</v>
      </c>
    </row>
    <row r="433" customFormat="false" ht="16.5" hidden="false" customHeight="false" outlineLevel="0" collapsed="false">
      <c r="A433" s="2" t="s">
        <v>443</v>
      </c>
      <c r="B433" s="2" t="n">
        <v>376</v>
      </c>
      <c r="C433" s="2" t="n">
        <v>1</v>
      </c>
      <c r="D433" s="2" t="n">
        <v>0</v>
      </c>
      <c r="E433" s="2" t="n">
        <v>0</v>
      </c>
      <c r="F433" s="3" t="n">
        <v>7.10984713828653E-005</v>
      </c>
      <c r="G433" s="3" t="n">
        <f aca="false">-F433*LOG(F433)-(1-F433)*LOG(1-F433)</f>
        <v>0.000325802970437376</v>
      </c>
      <c r="H433" s="2" t="n">
        <v>0.000194099378881988</v>
      </c>
      <c r="I433" s="2" t="n">
        <v>0</v>
      </c>
      <c r="J433" s="2" t="n">
        <v>0</v>
      </c>
      <c r="K433" s="2" t="n">
        <v>1.73013077362845</v>
      </c>
      <c r="L433" s="3" t="n">
        <f aca="false">CHIDIST(K433,2)</f>
        <v>0.42102402230774</v>
      </c>
    </row>
    <row r="434" customFormat="false" ht="16.5" hidden="false" customHeight="false" outlineLevel="0" collapsed="false">
      <c r="A434" s="2" t="s">
        <v>444</v>
      </c>
      <c r="B434" s="2" t="n">
        <v>377</v>
      </c>
      <c r="C434" s="2" t="n">
        <v>3</v>
      </c>
      <c r="D434" s="2" t="n">
        <v>1</v>
      </c>
      <c r="E434" s="2" t="n">
        <v>0</v>
      </c>
      <c r="F434" s="2" t="n">
        <v>0.000284393885531461</v>
      </c>
      <c r="G434" s="3" t="n">
        <f aca="false">-F434*LOG(F434)-(1-F434)*LOG(1-F434)</f>
        <v>0.00113197652779917</v>
      </c>
      <c r="H434" s="2" t="n">
        <v>0.000582298136645963</v>
      </c>
      <c r="I434" s="2" t="n">
        <v>0.000130191381330556</v>
      </c>
      <c r="J434" s="2" t="n">
        <v>0</v>
      </c>
      <c r="K434" s="2" t="n">
        <v>2.60104263416883</v>
      </c>
      <c r="L434" s="3" t="n">
        <f aca="false">CHIDIST(K434,2)</f>
        <v>0.272389754581011</v>
      </c>
    </row>
    <row r="435" customFormat="false" ht="16.5" hidden="false" customHeight="false" outlineLevel="0" collapsed="false">
      <c r="A435" s="2" t="s">
        <v>445</v>
      </c>
      <c r="B435" s="2" t="n">
        <v>377</v>
      </c>
      <c r="C435" s="2" t="n">
        <v>4</v>
      </c>
      <c r="D435" s="2" t="n">
        <v>1</v>
      </c>
      <c r="E435" s="2" t="n">
        <v>1</v>
      </c>
      <c r="F435" s="2" t="n">
        <v>0.000426590828297192</v>
      </c>
      <c r="G435" s="3" t="n">
        <f aca="false">-F435*LOG(F435)-(1-F435)*LOG(1-F435)</f>
        <v>0.00162283270038729</v>
      </c>
      <c r="H435" s="2" t="n">
        <v>0.00077639751552795</v>
      </c>
      <c r="I435" s="2" t="n">
        <v>0.000130191381330556</v>
      </c>
      <c r="J435" s="2" t="n">
        <v>0.000811688311688312</v>
      </c>
      <c r="K435" s="2" t="n">
        <v>3.48943224411011</v>
      </c>
      <c r="L435" s="3" t="n">
        <f aca="false">CHIDIST(K435,2)</f>
        <v>0.17469457386507</v>
      </c>
    </row>
    <row r="436" customFormat="false" ht="16.5" hidden="false" customHeight="false" outlineLevel="0" collapsed="false">
      <c r="A436" s="2" t="s">
        <v>446</v>
      </c>
      <c r="B436" s="2" t="n">
        <v>378</v>
      </c>
      <c r="C436" s="2" t="n">
        <v>1</v>
      </c>
      <c r="D436" s="2" t="n">
        <v>0</v>
      </c>
      <c r="E436" s="2" t="n">
        <v>0</v>
      </c>
      <c r="F436" s="3" t="n">
        <v>7.10984713828653E-005</v>
      </c>
      <c r="G436" s="3" t="n">
        <f aca="false">-F436*LOG(F436)-(1-F436)*LOG(1-F436)</f>
        <v>0.000325802970437376</v>
      </c>
      <c r="H436" s="2" t="n">
        <v>0.000194099378881988</v>
      </c>
      <c r="I436" s="2" t="n">
        <v>0</v>
      </c>
      <c r="J436" s="2" t="n">
        <v>0</v>
      </c>
      <c r="K436" s="2" t="n">
        <v>1.73013077362845</v>
      </c>
      <c r="L436" s="3" t="n">
        <f aca="false">CHIDIST(K436,2)</f>
        <v>0.42102402230774</v>
      </c>
    </row>
    <row r="437" customFormat="false" ht="16.5" hidden="false" customHeight="false" outlineLevel="0" collapsed="false">
      <c r="A437" s="2" t="s">
        <v>447</v>
      </c>
      <c r="B437" s="2" t="n">
        <v>378</v>
      </c>
      <c r="C437" s="2" t="n">
        <v>2</v>
      </c>
      <c r="D437" s="2" t="n">
        <v>0</v>
      </c>
      <c r="E437" s="2" t="n">
        <v>0</v>
      </c>
      <c r="F437" s="2" t="n">
        <v>0.000142196942765731</v>
      </c>
      <c r="G437" s="3" t="n">
        <f aca="false">-F437*LOG(F437)-(1-F437)*LOG(1-F437)</f>
        <v>0.000608798200299048</v>
      </c>
      <c r="H437" s="2" t="n">
        <v>0.000388198757763975</v>
      </c>
      <c r="I437" s="2" t="n">
        <v>0</v>
      </c>
      <c r="J437" s="2" t="n">
        <v>0</v>
      </c>
      <c r="K437" s="2" t="n">
        <v>3.46050760155167</v>
      </c>
      <c r="L437" s="3" t="n">
        <f aca="false">CHIDIST(K437,2)</f>
        <v>0.177239420758474</v>
      </c>
    </row>
    <row r="438" customFormat="false" ht="16.5" hidden="false" customHeight="false" outlineLevel="0" collapsed="false">
      <c r="A438" s="2" t="s">
        <v>448</v>
      </c>
      <c r="B438" s="2" t="n">
        <v>378</v>
      </c>
      <c r="C438" s="2" t="n">
        <v>1</v>
      </c>
      <c r="D438" s="2" t="n">
        <v>0</v>
      </c>
      <c r="E438" s="2" t="n">
        <v>0</v>
      </c>
      <c r="F438" s="3" t="n">
        <v>7.10984713828653E-005</v>
      </c>
      <c r="G438" s="3" t="n">
        <f aca="false">-F438*LOG(F438)-(1-F438)*LOG(1-F438)</f>
        <v>0.000325802970437376</v>
      </c>
      <c r="H438" s="2" t="n">
        <v>0.000194099378881988</v>
      </c>
      <c r="I438" s="2" t="n">
        <v>0</v>
      </c>
      <c r="J438" s="2" t="n">
        <v>0</v>
      </c>
      <c r="K438" s="2" t="n">
        <v>1.73013077362845</v>
      </c>
      <c r="L438" s="3" t="n">
        <f aca="false">CHIDIST(K438,2)</f>
        <v>0.42102402230774</v>
      </c>
    </row>
    <row r="439" customFormat="false" ht="16.5" hidden="false" customHeight="false" outlineLevel="0" collapsed="false">
      <c r="A439" s="2" t="s">
        <v>449</v>
      </c>
      <c r="B439" s="2" t="n">
        <v>380</v>
      </c>
      <c r="C439" s="2" t="n">
        <v>2</v>
      </c>
      <c r="D439" s="2" t="n">
        <v>0</v>
      </c>
      <c r="E439" s="2" t="n">
        <v>1</v>
      </c>
      <c r="F439" s="2" t="n">
        <v>0.000213295414148596</v>
      </c>
      <c r="G439" s="3" t="n">
        <f aca="false">-F439*LOG(F439)-(1-F439)*LOG(1-F439)</f>
        <v>0.000875634548996963</v>
      </c>
      <c r="H439" s="2" t="n">
        <v>0.000388198757763975</v>
      </c>
      <c r="I439" s="2" t="n">
        <v>0</v>
      </c>
      <c r="J439" s="2" t="n">
        <v>0.000811688311688312</v>
      </c>
      <c r="K439" s="2" t="n">
        <v>4.44642412180678</v>
      </c>
      <c r="L439" s="3" t="n">
        <f aca="false">CHIDIST(K439,2)</f>
        <v>0.108260809431641</v>
      </c>
    </row>
    <row r="440" customFormat="false" ht="16.5" hidden="false" customHeight="false" outlineLevel="0" collapsed="false">
      <c r="A440" s="2" t="s">
        <v>450</v>
      </c>
      <c r="B440" s="2" t="n">
        <v>380</v>
      </c>
      <c r="C440" s="2" t="n">
        <v>1</v>
      </c>
      <c r="D440" s="2" t="n">
        <v>0</v>
      </c>
      <c r="E440" s="2" t="n">
        <v>0</v>
      </c>
      <c r="F440" s="3" t="n">
        <v>7.10984713828653E-005</v>
      </c>
      <c r="G440" s="3" t="n">
        <f aca="false">-F440*LOG(F440)-(1-F440)*LOG(1-F440)</f>
        <v>0.000325802970437376</v>
      </c>
      <c r="H440" s="2" t="n">
        <v>0.000194099378881988</v>
      </c>
      <c r="I440" s="2" t="n">
        <v>0</v>
      </c>
      <c r="J440" s="2" t="n">
        <v>0</v>
      </c>
      <c r="K440" s="2" t="n">
        <v>1.73013077362845</v>
      </c>
      <c r="L440" s="3" t="n">
        <f aca="false">CHIDIST(K440,2)</f>
        <v>0.42102402230774</v>
      </c>
    </row>
    <row r="441" customFormat="false" ht="16.5" hidden="false" customHeight="false" outlineLevel="0" collapsed="false">
      <c r="A441" s="2" t="s">
        <v>451</v>
      </c>
      <c r="B441" s="2" t="n">
        <v>380</v>
      </c>
      <c r="C441" s="2" t="n">
        <v>4</v>
      </c>
      <c r="D441" s="2" t="n">
        <v>0</v>
      </c>
      <c r="E441" s="2" t="n">
        <v>0</v>
      </c>
      <c r="F441" s="2" t="n">
        <v>0.000284393885531461</v>
      </c>
      <c r="G441" s="3" t="n">
        <f aca="false">-F441*LOG(F441)-(1-F441)*LOG(1-F441)</f>
        <v>0.00113197652779917</v>
      </c>
      <c r="H441" s="2" t="n">
        <v>0.00077639751552795</v>
      </c>
      <c r="I441" s="2" t="n">
        <v>0</v>
      </c>
      <c r="J441" s="2" t="n">
        <v>0</v>
      </c>
      <c r="K441" s="2" t="n">
        <v>6.92199963027112</v>
      </c>
      <c r="L441" s="3" t="n">
        <f aca="false">CHIDIST(K441,2)</f>
        <v>0.0313983537704319</v>
      </c>
    </row>
    <row r="442" customFormat="false" ht="16.5" hidden="false" customHeight="false" outlineLevel="0" collapsed="false">
      <c r="A442" s="2" t="s">
        <v>452</v>
      </c>
      <c r="B442" s="2" t="n">
        <v>380</v>
      </c>
      <c r="C442" s="2" t="n">
        <v>1</v>
      </c>
      <c r="D442" s="2" t="n">
        <v>0</v>
      </c>
      <c r="E442" s="2" t="n">
        <v>0</v>
      </c>
      <c r="F442" s="3" t="n">
        <v>7.10984713828653E-005</v>
      </c>
      <c r="G442" s="3" t="n">
        <f aca="false">-F442*LOG(F442)-(1-F442)*LOG(1-F442)</f>
        <v>0.000325802970437376</v>
      </c>
      <c r="H442" s="2" t="n">
        <v>0.000194099378881988</v>
      </c>
      <c r="I442" s="2" t="n">
        <v>0</v>
      </c>
      <c r="J442" s="2" t="n">
        <v>0</v>
      </c>
      <c r="K442" s="2" t="n">
        <v>1.73013077362845</v>
      </c>
      <c r="L442" s="3" t="n">
        <f aca="false">CHIDIST(K442,2)</f>
        <v>0.42102402230774</v>
      </c>
    </row>
    <row r="443" customFormat="false" ht="16.5" hidden="false" customHeight="false" outlineLevel="0" collapsed="false">
      <c r="A443" s="2" t="s">
        <v>453</v>
      </c>
      <c r="B443" s="2" t="n">
        <v>381</v>
      </c>
      <c r="C443" s="2" t="n">
        <v>0</v>
      </c>
      <c r="D443" s="2" t="n">
        <v>1</v>
      </c>
      <c r="E443" s="2" t="n">
        <v>0</v>
      </c>
      <c r="F443" s="3" t="n">
        <v>7.10984713828653E-005</v>
      </c>
      <c r="G443" s="3" t="n">
        <f aca="false">-F443*LOG(F443)-(1-F443)*LOG(1-F443)</f>
        <v>0.000325802970437376</v>
      </c>
      <c r="H443" s="2" t="n">
        <v>0</v>
      </c>
      <c r="I443" s="2" t="n">
        <v>0.000130191381330556</v>
      </c>
      <c r="J443" s="2" t="n">
        <v>0</v>
      </c>
      <c r="K443" s="2" t="n">
        <v>0.831200875525931</v>
      </c>
      <c r="L443" s="3" t="n">
        <f aca="false">CHIDIST(K443,2)</f>
        <v>0.659943906474977</v>
      </c>
    </row>
    <row r="444" customFormat="false" ht="16.5" hidden="false" customHeight="false" outlineLevel="0" collapsed="false">
      <c r="A444" s="2" t="s">
        <v>454</v>
      </c>
      <c r="B444" s="2" t="n">
        <v>384</v>
      </c>
      <c r="C444" s="2" t="n">
        <v>49</v>
      </c>
      <c r="D444" s="2" t="n">
        <v>0</v>
      </c>
      <c r="E444" s="2" t="n">
        <v>0</v>
      </c>
      <c r="F444" s="2" t="n">
        <v>0.0034838250977604</v>
      </c>
      <c r="G444" s="3" t="n">
        <f aca="false">-F444*LOG(F444)-(1-F444)*LOG(1-F444)</f>
        <v>0.0100734132250976</v>
      </c>
      <c r="H444" s="2" t="n">
        <v>0.00951086956521739</v>
      </c>
      <c r="I444" s="2" t="n">
        <v>0</v>
      </c>
      <c r="J444" s="2" t="n">
        <v>0</v>
      </c>
      <c r="K444" s="2" t="n">
        <v>85.0667380718619</v>
      </c>
      <c r="L444" s="3" t="n">
        <f aca="false">CHIDIST(K444,2)</f>
        <v>3.37281507992729E-019</v>
      </c>
    </row>
    <row r="445" customFormat="false" ht="16.5" hidden="false" customHeight="false" outlineLevel="0" collapsed="false">
      <c r="A445" s="2" t="s">
        <v>455</v>
      </c>
      <c r="B445" s="2" t="n">
        <v>385</v>
      </c>
      <c r="C445" s="2" t="n">
        <v>1</v>
      </c>
      <c r="D445" s="2" t="n">
        <v>0</v>
      </c>
      <c r="E445" s="2" t="n">
        <v>0</v>
      </c>
      <c r="F445" s="3" t="n">
        <v>7.10984713828653E-005</v>
      </c>
      <c r="G445" s="3" t="n">
        <f aca="false">-F445*LOG(F445)-(1-F445)*LOG(1-F445)</f>
        <v>0.000325802970437376</v>
      </c>
      <c r="H445" s="2" t="n">
        <v>0.000194099378881988</v>
      </c>
      <c r="I445" s="2" t="n">
        <v>0</v>
      </c>
      <c r="J445" s="2" t="n">
        <v>0</v>
      </c>
      <c r="K445" s="2" t="n">
        <v>1.73013077362845</v>
      </c>
      <c r="L445" s="3" t="n">
        <f aca="false">CHIDIST(K445,2)</f>
        <v>0.42102402230774</v>
      </c>
    </row>
    <row r="446" customFormat="false" ht="16.5" hidden="false" customHeight="false" outlineLevel="0" collapsed="false">
      <c r="A446" s="2" t="s">
        <v>456</v>
      </c>
      <c r="B446" s="2" t="n">
        <v>385</v>
      </c>
      <c r="C446" s="2" t="n">
        <v>5093</v>
      </c>
      <c r="D446" s="2" t="n">
        <v>7681</v>
      </c>
      <c r="E446" s="2" t="n">
        <v>1220</v>
      </c>
      <c r="F446" s="2" t="n">
        <v>0.994952008531817</v>
      </c>
      <c r="G446" s="3" t="n">
        <f aca="false">-F446*LOG(F446)-(1-F446)*LOG(1-F446)</f>
        <v>0.0137814097605645</v>
      </c>
      <c r="H446" s="2" t="n">
        <v>0.988548136645963</v>
      </c>
      <c r="I446" s="2" t="n">
        <v>1</v>
      </c>
      <c r="J446" s="2" t="n">
        <v>0.99025974025974</v>
      </c>
      <c r="K446" s="2" t="n">
        <v>86.4380011848823</v>
      </c>
      <c r="L446" s="3" t="n">
        <f aca="false">CHIDIST(K446,2)</f>
        <v>1.69912969260309E-019</v>
      </c>
    </row>
    <row r="447" customFormat="false" ht="16.5" hidden="false" customHeight="false" outlineLevel="0" collapsed="false">
      <c r="A447" s="2" t="s">
        <v>457</v>
      </c>
      <c r="B447" s="2" t="n">
        <v>386</v>
      </c>
      <c r="C447" s="2" t="n">
        <v>2</v>
      </c>
      <c r="D447" s="2" t="n">
        <v>0</v>
      </c>
      <c r="E447" s="2" t="n">
        <v>2</v>
      </c>
      <c r="F447" s="2" t="n">
        <v>0.000284393885531461</v>
      </c>
      <c r="G447" s="3" t="n">
        <f aca="false">-F447*LOG(F447)-(1-F447)*LOG(1-F447)</f>
        <v>0.00113197652779917</v>
      </c>
      <c r="H447" s="2" t="n">
        <v>0.000388198757763975</v>
      </c>
      <c r="I447" s="2" t="n">
        <v>0</v>
      </c>
      <c r="J447" s="2" t="n">
        <v>0.00162337662337662</v>
      </c>
      <c r="K447" s="2" t="n">
        <v>10.1492902639648</v>
      </c>
      <c r="L447" s="3" t="n">
        <f aca="false">CHIDIST(K447,2)</f>
        <v>0.00625330514393155</v>
      </c>
    </row>
    <row r="448" customFormat="false" ht="16.5" hidden="false" customHeight="false" outlineLevel="0" collapsed="false">
      <c r="A448" s="2" t="s">
        <v>458</v>
      </c>
      <c r="B448" s="2" t="n">
        <v>387</v>
      </c>
      <c r="C448" s="2" t="n">
        <v>1</v>
      </c>
      <c r="D448" s="2" t="n">
        <v>0</v>
      </c>
      <c r="E448" s="2" t="n">
        <v>0</v>
      </c>
      <c r="F448" s="3" t="n">
        <v>7.10984713828653E-005</v>
      </c>
      <c r="G448" s="3" t="n">
        <f aca="false">-F448*LOG(F448)-(1-F448)*LOG(1-F448)</f>
        <v>0.000325802970437376</v>
      </c>
      <c r="H448" s="2" t="n">
        <v>0.000194099378881988</v>
      </c>
      <c r="I448" s="2" t="n">
        <v>0</v>
      </c>
      <c r="J448" s="2" t="n">
        <v>0</v>
      </c>
      <c r="K448" s="2" t="n">
        <v>1.73013077362845</v>
      </c>
      <c r="L448" s="3" t="n">
        <f aca="false">CHIDIST(K448,2)</f>
        <v>0.42102402230774</v>
      </c>
    </row>
    <row r="449" customFormat="false" ht="16.5" hidden="false" customHeight="false" outlineLevel="0" collapsed="false">
      <c r="A449" s="2" t="s">
        <v>459</v>
      </c>
      <c r="B449" s="2" t="n">
        <v>387</v>
      </c>
      <c r="C449" s="2" t="n">
        <v>3</v>
      </c>
      <c r="D449" s="2" t="n">
        <v>0</v>
      </c>
      <c r="E449" s="2" t="n">
        <v>1</v>
      </c>
      <c r="F449" s="2" t="n">
        <v>0.000284393885531461</v>
      </c>
      <c r="G449" s="3" t="n">
        <f aca="false">-F449*LOG(F449)-(1-F449)*LOG(1-F449)</f>
        <v>0.00113197652779917</v>
      </c>
      <c r="H449" s="2" t="n">
        <v>0.000582298136645963</v>
      </c>
      <c r="I449" s="2" t="n">
        <v>0</v>
      </c>
      <c r="J449" s="2" t="n">
        <v>0.000811688311688312</v>
      </c>
      <c r="K449" s="2" t="n">
        <v>4.99803790633834</v>
      </c>
      <c r="L449" s="3" t="n">
        <f aca="false">CHIDIST(K449,2)</f>
        <v>0.0821655673660501</v>
      </c>
    </row>
    <row r="450" customFormat="false" ht="16.5" hidden="false" customHeight="false" outlineLevel="0" collapsed="false">
      <c r="A450" s="2" t="s">
        <v>460</v>
      </c>
      <c r="B450" s="2" t="n">
        <v>387</v>
      </c>
      <c r="C450" s="2" t="n">
        <v>1</v>
      </c>
      <c r="D450" s="2" t="n">
        <v>0</v>
      </c>
      <c r="E450" s="2" t="n">
        <v>0</v>
      </c>
      <c r="F450" s="3" t="n">
        <v>7.10984713828653E-005</v>
      </c>
      <c r="G450" s="3" t="n">
        <f aca="false">-F450*LOG(F450)-(1-F450)*LOG(1-F450)</f>
        <v>0.000325802970437376</v>
      </c>
      <c r="H450" s="2" t="n">
        <v>0.000194099378881988</v>
      </c>
      <c r="I450" s="2" t="n">
        <v>0</v>
      </c>
      <c r="J450" s="2" t="n">
        <v>0</v>
      </c>
      <c r="K450" s="2" t="n">
        <v>1.73013077362845</v>
      </c>
      <c r="L450" s="3" t="n">
        <f aca="false">CHIDIST(K450,2)</f>
        <v>0.42102402230774</v>
      </c>
    </row>
    <row r="451" customFormat="false" ht="16.5" hidden="false" customHeight="false" outlineLevel="0" collapsed="false">
      <c r="A451" s="2" t="s">
        <v>461</v>
      </c>
      <c r="B451" s="2" t="n">
        <v>388</v>
      </c>
      <c r="C451" s="2" t="n">
        <v>0</v>
      </c>
      <c r="D451" s="2" t="n">
        <v>1</v>
      </c>
      <c r="E451" s="2" t="n">
        <v>0</v>
      </c>
      <c r="F451" s="3" t="n">
        <v>7.10984713828653E-005</v>
      </c>
      <c r="G451" s="3" t="n">
        <f aca="false">-F451*LOG(F451)-(1-F451)*LOG(1-F451)</f>
        <v>0.000325802970437376</v>
      </c>
      <c r="H451" s="2" t="n">
        <v>0</v>
      </c>
      <c r="I451" s="2" t="n">
        <v>0.000130191381330556</v>
      </c>
      <c r="J451" s="2" t="n">
        <v>0</v>
      </c>
      <c r="K451" s="2" t="n">
        <v>0.831200875525931</v>
      </c>
      <c r="L451" s="3" t="n">
        <f aca="false">CHIDIST(K451,2)</f>
        <v>0.659943906474977</v>
      </c>
    </row>
    <row r="452" customFormat="false" ht="16.5" hidden="false" customHeight="false" outlineLevel="0" collapsed="false">
      <c r="A452" s="2" t="s">
        <v>462</v>
      </c>
      <c r="B452" s="2" t="n">
        <v>388</v>
      </c>
      <c r="C452" s="2" t="n">
        <v>49</v>
      </c>
      <c r="D452" s="2" t="n">
        <v>0</v>
      </c>
      <c r="E452" s="2" t="n">
        <v>0</v>
      </c>
      <c r="F452" s="2" t="n">
        <v>0.0034838250977604</v>
      </c>
      <c r="G452" s="3" t="n">
        <f aca="false">-F452*LOG(F452)-(1-F452)*LOG(1-F452)</f>
        <v>0.0100734132250976</v>
      </c>
      <c r="H452" s="2" t="n">
        <v>0.00951086956521739</v>
      </c>
      <c r="I452" s="2" t="n">
        <v>0</v>
      </c>
      <c r="J452" s="2" t="n">
        <v>0</v>
      </c>
      <c r="K452" s="2" t="n">
        <v>85.0667380718619</v>
      </c>
      <c r="L452" s="3" t="n">
        <f aca="false">CHIDIST(K452,2)</f>
        <v>3.37281507992729E-019</v>
      </c>
    </row>
    <row r="453" customFormat="false" ht="16.5" hidden="false" customHeight="false" outlineLevel="0" collapsed="false">
      <c r="A453" s="2" t="s">
        <v>463</v>
      </c>
      <c r="B453" s="2" t="n">
        <v>388</v>
      </c>
      <c r="C453" s="2" t="n">
        <v>1</v>
      </c>
      <c r="D453" s="2" t="n">
        <v>0</v>
      </c>
      <c r="E453" s="2" t="n">
        <v>1</v>
      </c>
      <c r="F453" s="2" t="n">
        <v>0.000142196942765731</v>
      </c>
      <c r="G453" s="3" t="n">
        <f aca="false">-F453*LOG(F453)-(1-F453)*LOG(1-F453)</f>
        <v>0.000608798200299048</v>
      </c>
      <c r="H453" s="2" t="n">
        <v>0.000194099378881988</v>
      </c>
      <c r="I453" s="2" t="n">
        <v>0</v>
      </c>
      <c r="J453" s="2" t="n">
        <v>0.000811688311688312</v>
      </c>
      <c r="K453" s="2" t="n">
        <v>5.07392343033525</v>
      </c>
      <c r="L453" s="3" t="n">
        <f aca="false">CHIDIST(K453,2)</f>
        <v>0.0791063827606415</v>
      </c>
    </row>
    <row r="454" customFormat="false" ht="16.5" hidden="false" customHeight="false" outlineLevel="0" collapsed="false">
      <c r="A454" s="2" t="s">
        <v>464</v>
      </c>
      <c r="B454" s="2" t="n">
        <v>389</v>
      </c>
      <c r="C454" s="2" t="n">
        <v>0</v>
      </c>
      <c r="D454" s="2" t="n">
        <v>0</v>
      </c>
      <c r="E454" s="2" t="n">
        <v>1</v>
      </c>
      <c r="F454" s="3" t="n">
        <v>7.10984713828653E-005</v>
      </c>
      <c r="G454" s="3" t="n">
        <f aca="false">-F454*LOG(F454)-(1-F454)*LOG(1-F454)</f>
        <v>0.000325802970437376</v>
      </c>
      <c r="H454" s="2" t="n">
        <v>0</v>
      </c>
      <c r="I454" s="2" t="n">
        <v>0</v>
      </c>
      <c r="J454" s="2" t="n">
        <v>0.000811688311688312</v>
      </c>
      <c r="K454" s="2" t="n">
        <v>10.417136746395</v>
      </c>
      <c r="L454" s="3" t="n">
        <f aca="false">CHIDIST(K454,2)</f>
        <v>0.00546949836575154</v>
      </c>
    </row>
    <row r="455" customFormat="false" ht="16.5" hidden="false" customHeight="false" outlineLevel="0" collapsed="false">
      <c r="A455" s="2" t="s">
        <v>465</v>
      </c>
      <c r="B455" s="2" t="n">
        <v>389</v>
      </c>
      <c r="C455" s="2" t="n">
        <v>1</v>
      </c>
      <c r="D455" s="2" t="n">
        <v>0</v>
      </c>
      <c r="E455" s="2" t="n">
        <v>0</v>
      </c>
      <c r="F455" s="3" t="n">
        <v>7.10984713828653E-005</v>
      </c>
      <c r="G455" s="3" t="n">
        <f aca="false">-F455*LOG(F455)-(1-F455)*LOG(1-F455)</f>
        <v>0.000325802970437376</v>
      </c>
      <c r="H455" s="2" t="n">
        <v>0.000194099378881988</v>
      </c>
      <c r="I455" s="2" t="n">
        <v>0</v>
      </c>
      <c r="J455" s="2" t="n">
        <v>0</v>
      </c>
      <c r="K455" s="2" t="n">
        <v>1.73013077362845</v>
      </c>
      <c r="L455" s="3" t="n">
        <f aca="false">CHIDIST(K455,2)</f>
        <v>0.42102402230774</v>
      </c>
    </row>
    <row r="456" customFormat="false" ht="16.5" hidden="false" customHeight="false" outlineLevel="0" collapsed="false">
      <c r="A456" s="2" t="s">
        <v>466</v>
      </c>
      <c r="B456" s="2" t="n">
        <v>389</v>
      </c>
      <c r="C456" s="2" t="n">
        <v>5058</v>
      </c>
      <c r="D456" s="2" t="n">
        <v>7679</v>
      </c>
      <c r="E456" s="2" t="n">
        <v>1212</v>
      </c>
      <c r="F456" s="2" t="n">
        <v>0.991752577319588</v>
      </c>
      <c r="G456" s="3" t="n">
        <f aca="false">-F456*LOG(F456)-(1-F456)*LOG(1-F456)</f>
        <v>0.0207520031360259</v>
      </c>
      <c r="H456" s="2" t="n">
        <v>0.981754658385093</v>
      </c>
      <c r="I456" s="2" t="n">
        <v>0.999739617237339</v>
      </c>
      <c r="J456" s="2" t="n">
        <v>0.983766233766234</v>
      </c>
      <c r="K456" s="2" t="n">
        <v>132.473875034247</v>
      </c>
      <c r="L456" s="3" t="n">
        <f aca="false">CHIDIST(K456,2)</f>
        <v>1.7126299640725E-029</v>
      </c>
    </row>
    <row r="457" customFormat="false" ht="16.5" hidden="false" customHeight="false" outlineLevel="0" collapsed="false">
      <c r="A457" s="2" t="s">
        <v>467</v>
      </c>
      <c r="B457" s="2" t="n">
        <v>389</v>
      </c>
      <c r="C457" s="2" t="n">
        <v>2</v>
      </c>
      <c r="D457" s="2" t="n">
        <v>0</v>
      </c>
      <c r="E457" s="2" t="n">
        <v>0</v>
      </c>
      <c r="F457" s="2" t="n">
        <v>0.000142196942765731</v>
      </c>
      <c r="G457" s="3" t="n">
        <f aca="false">-F457*LOG(F457)-(1-F457)*LOG(1-F457)</f>
        <v>0.000608798200299048</v>
      </c>
      <c r="H457" s="2" t="n">
        <v>0.000388198757763975</v>
      </c>
      <c r="I457" s="2" t="n">
        <v>0</v>
      </c>
      <c r="J457" s="2" t="n">
        <v>0</v>
      </c>
      <c r="K457" s="2" t="n">
        <v>3.46050760155167</v>
      </c>
      <c r="L457" s="3" t="n">
        <f aca="false">CHIDIST(K457,2)</f>
        <v>0.177239420758474</v>
      </c>
    </row>
    <row r="458" customFormat="false" ht="16.5" hidden="false" customHeight="false" outlineLevel="0" collapsed="false">
      <c r="A458" s="2" t="s">
        <v>468</v>
      </c>
      <c r="B458" s="2" t="n">
        <v>390</v>
      </c>
      <c r="C458" s="2" t="n">
        <v>2</v>
      </c>
      <c r="D458" s="2" t="n">
        <v>0</v>
      </c>
      <c r="E458" s="2" t="n">
        <v>2</v>
      </c>
      <c r="F458" s="2" t="n">
        <v>0.000284393885531461</v>
      </c>
      <c r="G458" s="3" t="n">
        <f aca="false">-F458*LOG(F458)-(1-F458)*LOG(1-F458)</f>
        <v>0.00113197652779917</v>
      </c>
      <c r="H458" s="2" t="n">
        <v>0.000388198757763975</v>
      </c>
      <c r="I458" s="2" t="n">
        <v>0</v>
      </c>
      <c r="J458" s="2" t="n">
        <v>0.00162337662337662</v>
      </c>
      <c r="K458" s="2" t="n">
        <v>10.1492902639648</v>
      </c>
      <c r="L458" s="3" t="n">
        <f aca="false">CHIDIST(K458,2)</f>
        <v>0.00625330514393155</v>
      </c>
    </row>
    <row r="459" customFormat="false" ht="16.5" hidden="false" customHeight="false" outlineLevel="0" collapsed="false">
      <c r="A459" s="2" t="s">
        <v>469</v>
      </c>
      <c r="B459" s="2" t="n">
        <v>391</v>
      </c>
      <c r="C459" s="2" t="n">
        <v>1</v>
      </c>
      <c r="D459" s="2" t="n">
        <v>0</v>
      </c>
      <c r="E459" s="2" t="n">
        <v>0</v>
      </c>
      <c r="F459" s="3" t="n">
        <v>7.10984713828653E-005</v>
      </c>
      <c r="G459" s="3" t="n">
        <f aca="false">-F459*LOG(F459)-(1-F459)*LOG(1-F459)</f>
        <v>0.000325802970437376</v>
      </c>
      <c r="H459" s="2" t="n">
        <v>0.000194099378881988</v>
      </c>
      <c r="I459" s="2" t="n">
        <v>0</v>
      </c>
      <c r="J459" s="2" t="n">
        <v>0</v>
      </c>
      <c r="K459" s="2" t="n">
        <v>1.73013077362845</v>
      </c>
      <c r="L459" s="3" t="n">
        <f aca="false">CHIDIST(K459,2)</f>
        <v>0.42102402230774</v>
      </c>
    </row>
    <row r="460" customFormat="false" ht="16.5" hidden="false" customHeight="false" outlineLevel="0" collapsed="false">
      <c r="A460" s="2" t="s">
        <v>470</v>
      </c>
      <c r="B460" s="2" t="n">
        <v>392</v>
      </c>
      <c r="C460" s="2" t="n">
        <v>4</v>
      </c>
      <c r="D460" s="2" t="n">
        <v>1</v>
      </c>
      <c r="E460" s="2" t="n">
        <v>1</v>
      </c>
      <c r="F460" s="2" t="n">
        <v>0.000426590828297192</v>
      </c>
      <c r="G460" s="3" t="n">
        <f aca="false">-F460*LOG(F460)-(1-F460)*LOG(1-F460)</f>
        <v>0.00162283270038729</v>
      </c>
      <c r="H460" s="2" t="n">
        <v>0.00077639751552795</v>
      </c>
      <c r="I460" s="2" t="n">
        <v>0.000130191381330556</v>
      </c>
      <c r="J460" s="2" t="n">
        <v>0.000811688311688312</v>
      </c>
      <c r="K460" s="2" t="n">
        <v>3.48943224411011</v>
      </c>
      <c r="L460" s="3" t="n">
        <f aca="false">CHIDIST(K460,2)</f>
        <v>0.17469457386507</v>
      </c>
    </row>
    <row r="461" customFormat="false" ht="16.5" hidden="false" customHeight="false" outlineLevel="0" collapsed="false">
      <c r="A461" s="2" t="s">
        <v>471</v>
      </c>
      <c r="B461" s="2" t="n">
        <v>393</v>
      </c>
      <c r="C461" s="2" t="n">
        <v>3</v>
      </c>
      <c r="D461" s="2" t="n">
        <v>0</v>
      </c>
      <c r="E461" s="2" t="n">
        <v>0</v>
      </c>
      <c r="F461" s="2" t="n">
        <v>0.000213295414148596</v>
      </c>
      <c r="G461" s="3" t="n">
        <f aca="false">-F461*LOG(F461)-(1-F461)*LOG(1-F461)</f>
        <v>0.000875634548996963</v>
      </c>
      <c r="H461" s="2" t="n">
        <v>0.000582298136645963</v>
      </c>
      <c r="I461" s="2" t="n">
        <v>0</v>
      </c>
      <c r="J461" s="2" t="n">
        <v>0</v>
      </c>
      <c r="K461" s="2" t="n">
        <v>5.1911305362631</v>
      </c>
      <c r="L461" s="3" t="n">
        <f aca="false">CHIDIST(K461,2)</f>
        <v>0.0746036930630183</v>
      </c>
    </row>
    <row r="462" customFormat="false" ht="16.5" hidden="false" customHeight="false" outlineLevel="0" collapsed="false">
      <c r="A462" s="2" t="s">
        <v>472</v>
      </c>
      <c r="B462" s="2" t="n">
        <v>393</v>
      </c>
      <c r="C462" s="2" t="n">
        <v>1</v>
      </c>
      <c r="D462" s="2" t="n">
        <v>0</v>
      </c>
      <c r="E462" s="2" t="n">
        <v>0</v>
      </c>
      <c r="F462" s="3" t="n">
        <v>7.10984713828653E-005</v>
      </c>
      <c r="G462" s="3" t="n">
        <f aca="false">-F462*LOG(F462)-(1-F462)*LOG(1-F462)</f>
        <v>0.000325802970437376</v>
      </c>
      <c r="H462" s="2" t="n">
        <v>0.000194099378881988</v>
      </c>
      <c r="I462" s="2" t="n">
        <v>0</v>
      </c>
      <c r="J462" s="2" t="n">
        <v>0</v>
      </c>
      <c r="K462" s="2" t="n">
        <v>1.73013077362845</v>
      </c>
      <c r="L462" s="3" t="n">
        <f aca="false">CHIDIST(K462,2)</f>
        <v>0.42102402230774</v>
      </c>
    </row>
    <row r="463" customFormat="false" ht="16.5" hidden="false" customHeight="false" outlineLevel="0" collapsed="false">
      <c r="A463" s="2" t="s">
        <v>473</v>
      </c>
      <c r="B463" s="2" t="n">
        <v>394</v>
      </c>
      <c r="C463" s="2" t="n">
        <v>193</v>
      </c>
      <c r="D463" s="2" t="n">
        <v>10</v>
      </c>
      <c r="E463" s="2" t="n">
        <v>169</v>
      </c>
      <c r="F463" s="2" t="n">
        <v>0.0264486313544259</v>
      </c>
      <c r="G463" s="3" t="n">
        <f aca="false">-F463*LOG(F463)-(1-F463)*LOG(1-F463)</f>
        <v>0.0530585125320945</v>
      </c>
      <c r="H463" s="2" t="n">
        <v>0.0374611801242236</v>
      </c>
      <c r="I463" s="2" t="n">
        <v>0.00130191381330556</v>
      </c>
      <c r="J463" s="2" t="n">
        <v>0.137175324675325</v>
      </c>
      <c r="K463" s="2" t="n">
        <v>799.513959939503</v>
      </c>
      <c r="L463" s="3" t="n">
        <f aca="false">CHIDIST(K463,2)</f>
        <v>2.44202157644478E-174</v>
      </c>
    </row>
    <row r="464" customFormat="false" ht="16.5" hidden="false" customHeight="false" outlineLevel="0" collapsed="false">
      <c r="A464" s="2" t="s">
        <v>474</v>
      </c>
      <c r="B464" s="2" t="n">
        <v>395</v>
      </c>
      <c r="C464" s="2" t="n">
        <v>1</v>
      </c>
      <c r="D464" s="2" t="n">
        <v>0</v>
      </c>
      <c r="E464" s="2" t="n">
        <v>0</v>
      </c>
      <c r="F464" s="3" t="n">
        <v>7.10984713828653E-005</v>
      </c>
      <c r="G464" s="3" t="n">
        <f aca="false">-F464*LOG(F464)-(1-F464)*LOG(1-F464)</f>
        <v>0.000325802970437376</v>
      </c>
      <c r="H464" s="2" t="n">
        <v>0.000194099378881988</v>
      </c>
      <c r="I464" s="2" t="n">
        <v>0</v>
      </c>
      <c r="J464" s="2" t="n">
        <v>0</v>
      </c>
      <c r="K464" s="2" t="n">
        <v>1.73013077362845</v>
      </c>
      <c r="L464" s="3" t="n">
        <f aca="false">CHIDIST(K464,2)</f>
        <v>0.42102402230774</v>
      </c>
    </row>
    <row r="465" customFormat="false" ht="16.5" hidden="false" customHeight="false" outlineLevel="0" collapsed="false">
      <c r="A465" s="2" t="s">
        <v>475</v>
      </c>
      <c r="B465" s="2" t="n">
        <v>396</v>
      </c>
      <c r="C465" s="2" t="n">
        <v>1</v>
      </c>
      <c r="D465" s="2" t="n">
        <v>0</v>
      </c>
      <c r="E465" s="2" t="n">
        <v>0</v>
      </c>
      <c r="F465" s="3" t="n">
        <v>7.10984713828653E-005</v>
      </c>
      <c r="G465" s="3" t="n">
        <f aca="false">-F465*LOG(F465)-(1-F465)*LOG(1-F465)</f>
        <v>0.000325802970437376</v>
      </c>
      <c r="H465" s="2" t="n">
        <v>0.000194099378881988</v>
      </c>
      <c r="I465" s="2" t="n">
        <v>0</v>
      </c>
      <c r="J465" s="2" t="n">
        <v>0</v>
      </c>
      <c r="K465" s="2" t="n">
        <v>1.73013077362845</v>
      </c>
      <c r="L465" s="3" t="n">
        <f aca="false">CHIDIST(K465,2)</f>
        <v>0.42102402230774</v>
      </c>
    </row>
    <row r="466" customFormat="false" ht="16.5" hidden="false" customHeight="false" outlineLevel="0" collapsed="false">
      <c r="A466" s="2" t="s">
        <v>476</v>
      </c>
      <c r="B466" s="2" t="n">
        <v>398</v>
      </c>
      <c r="C466" s="2" t="n">
        <v>49</v>
      </c>
      <c r="D466" s="2" t="n">
        <v>0</v>
      </c>
      <c r="E466" s="2" t="n">
        <v>0</v>
      </c>
      <c r="F466" s="2" t="n">
        <v>0.0034838250977604</v>
      </c>
      <c r="G466" s="3" t="n">
        <f aca="false">-F466*LOG(F466)-(1-F466)*LOG(1-F466)</f>
        <v>0.0100734132250976</v>
      </c>
      <c r="H466" s="2" t="n">
        <v>0.00951086956521739</v>
      </c>
      <c r="I466" s="2" t="n">
        <v>0</v>
      </c>
      <c r="J466" s="2" t="n">
        <v>0</v>
      </c>
      <c r="K466" s="2" t="n">
        <v>85.0667380718619</v>
      </c>
      <c r="L466" s="3" t="n">
        <f aca="false">CHIDIST(K466,2)</f>
        <v>3.37281507992729E-019</v>
      </c>
    </row>
    <row r="467" customFormat="false" ht="16.5" hidden="false" customHeight="false" outlineLevel="0" collapsed="false">
      <c r="A467" s="2" t="s">
        <v>477</v>
      </c>
      <c r="B467" s="2" t="n">
        <v>399</v>
      </c>
      <c r="C467" s="2" t="n">
        <v>1</v>
      </c>
      <c r="D467" s="2" t="n">
        <v>1400</v>
      </c>
      <c r="E467" s="2" t="n">
        <v>7</v>
      </c>
      <c r="F467" s="2" t="n">
        <v>0.100106647707074</v>
      </c>
      <c r="G467" s="3" t="n">
        <f aca="false">-F467*LOG(F467)-(1-F467)*LOG(1-F467)</f>
        <v>0.141283481846956</v>
      </c>
      <c r="H467" s="2" t="n">
        <v>0.000194099378881988</v>
      </c>
      <c r="I467" s="2" t="n">
        <v>0.182267933862778</v>
      </c>
      <c r="J467" s="2" t="n">
        <v>0.00568181818181818</v>
      </c>
      <c r="K467" s="2" t="n">
        <v>1268.40789394105</v>
      </c>
      <c r="L467" s="3" t="n">
        <f aca="false">CHIDIST(K467,2)</f>
        <v>3.70446443310709E-276</v>
      </c>
    </row>
    <row r="468" customFormat="false" ht="16.5" hidden="false" customHeight="false" outlineLevel="0" collapsed="false">
      <c r="A468" s="2" t="s">
        <v>478</v>
      </c>
      <c r="B468" s="2" t="n">
        <v>399</v>
      </c>
      <c r="C468" s="2" t="n">
        <v>1</v>
      </c>
      <c r="D468" s="2" t="n">
        <v>0</v>
      </c>
      <c r="E468" s="2" t="n">
        <v>0</v>
      </c>
      <c r="F468" s="3" t="n">
        <v>7.10984713828653E-005</v>
      </c>
      <c r="G468" s="3" t="n">
        <f aca="false">-F468*LOG(F468)-(1-F468)*LOG(1-F468)</f>
        <v>0.000325802970437376</v>
      </c>
      <c r="H468" s="2" t="n">
        <v>0.000194099378881988</v>
      </c>
      <c r="I468" s="2" t="n">
        <v>0</v>
      </c>
      <c r="J468" s="2" t="n">
        <v>0</v>
      </c>
      <c r="K468" s="2" t="n">
        <v>1.73013077362845</v>
      </c>
      <c r="L468" s="3" t="n">
        <f aca="false">CHIDIST(K468,2)</f>
        <v>0.42102402230774</v>
      </c>
    </row>
    <row r="469" customFormat="false" ht="16.5" hidden="false" customHeight="false" outlineLevel="0" collapsed="false">
      <c r="A469" s="2" t="s">
        <v>479</v>
      </c>
      <c r="B469" s="2" t="n">
        <v>399</v>
      </c>
      <c r="C469" s="2" t="n">
        <v>4844</v>
      </c>
      <c r="D469" s="2" t="n">
        <v>4199</v>
      </c>
      <c r="E469" s="2" t="n">
        <v>532</v>
      </c>
      <c r="F469" s="2" t="n">
        <v>0.680767863490935</v>
      </c>
      <c r="G469" s="3" t="n">
        <f aca="false">-F469*LOG(F469)-(1-F469)*LOG(1-F469)</f>
        <v>0.27199399068613</v>
      </c>
      <c r="H469" s="2" t="n">
        <v>0.940217391304348</v>
      </c>
      <c r="I469" s="2" t="n">
        <v>0.546673610207004</v>
      </c>
      <c r="J469" s="2" t="n">
        <v>0.431818181818182</v>
      </c>
      <c r="K469" s="2" t="n">
        <v>2582.6560714181</v>
      </c>
      <c r="L469" s="3" t="n">
        <f aca="false">CHIDIST(K469,2)</f>
        <v>0</v>
      </c>
    </row>
    <row r="470" customFormat="false" ht="16.5" hidden="false" customHeight="false" outlineLevel="0" collapsed="false">
      <c r="A470" s="2" t="s">
        <v>480</v>
      </c>
      <c r="B470" s="2" t="n">
        <v>400</v>
      </c>
      <c r="C470" s="2" t="n">
        <v>3</v>
      </c>
      <c r="D470" s="2" t="n">
        <v>10</v>
      </c>
      <c r="E470" s="2" t="n">
        <v>8</v>
      </c>
      <c r="F470" s="2" t="n">
        <v>0.00149306789904017</v>
      </c>
      <c r="G470" s="3" t="n">
        <f aca="false">-F470*LOG(F470)-(1-F470)*LOG(1-F470)</f>
        <v>0.00486723792953764</v>
      </c>
      <c r="H470" s="2" t="n">
        <v>0.000582298136645963</v>
      </c>
      <c r="I470" s="2" t="n">
        <v>0.00130191381330556</v>
      </c>
      <c r="J470" s="2" t="n">
        <v>0.00649350649350649</v>
      </c>
      <c r="K470" s="2" t="n">
        <v>23.7179648350951</v>
      </c>
      <c r="L470" s="3" t="n">
        <f aca="false">CHIDIST(K470,2)</f>
        <v>7.07472193594295E-006</v>
      </c>
    </row>
    <row r="471" customFormat="false" ht="16.5" hidden="false" customHeight="false" outlineLevel="0" collapsed="false">
      <c r="A471" s="2" t="s">
        <v>481</v>
      </c>
      <c r="B471" s="2" t="n">
        <v>400</v>
      </c>
      <c r="C471" s="2" t="n">
        <v>2</v>
      </c>
      <c r="D471" s="2" t="n">
        <v>0</v>
      </c>
      <c r="E471" s="2" t="n">
        <v>1</v>
      </c>
      <c r="F471" s="2" t="n">
        <v>0.000213295414148596</v>
      </c>
      <c r="G471" s="3" t="n">
        <f aca="false">-F471*LOG(F471)-(1-F471)*LOG(1-F471)</f>
        <v>0.000875634548996963</v>
      </c>
      <c r="H471" s="2" t="n">
        <v>0.000388198757763975</v>
      </c>
      <c r="I471" s="2" t="n">
        <v>0</v>
      </c>
      <c r="J471" s="2" t="n">
        <v>0.000811688311688312</v>
      </c>
      <c r="K471" s="2" t="n">
        <v>4.44642412180678</v>
      </c>
      <c r="L471" s="3" t="n">
        <f aca="false">CHIDIST(K471,2)</f>
        <v>0.108260809431641</v>
      </c>
    </row>
    <row r="472" customFormat="false" ht="16.5" hidden="false" customHeight="false" outlineLevel="0" collapsed="false">
      <c r="A472" s="2" t="s">
        <v>482</v>
      </c>
      <c r="B472" s="2" t="n">
        <v>401</v>
      </c>
      <c r="C472" s="2" t="n">
        <v>1</v>
      </c>
      <c r="D472" s="2" t="n">
        <v>0</v>
      </c>
      <c r="E472" s="2" t="n">
        <v>0</v>
      </c>
      <c r="F472" s="3" t="n">
        <v>7.10984713828653E-005</v>
      </c>
      <c r="G472" s="3" t="n">
        <f aca="false">-F472*LOG(F472)-(1-F472)*LOG(1-F472)</f>
        <v>0.000325802970437376</v>
      </c>
      <c r="H472" s="2" t="n">
        <v>0.000194099378881988</v>
      </c>
      <c r="I472" s="2" t="n">
        <v>0</v>
      </c>
      <c r="J472" s="2" t="n">
        <v>0</v>
      </c>
      <c r="K472" s="2" t="n">
        <v>1.73013077362845</v>
      </c>
      <c r="L472" s="3" t="n">
        <f aca="false">CHIDIST(K472,2)</f>
        <v>0.42102402230774</v>
      </c>
    </row>
    <row r="473" customFormat="false" ht="16.5" hidden="false" customHeight="false" outlineLevel="0" collapsed="false">
      <c r="A473" s="2" t="s">
        <v>483</v>
      </c>
      <c r="B473" s="2" t="n">
        <v>401</v>
      </c>
      <c r="C473" s="2" t="n">
        <v>0</v>
      </c>
      <c r="D473" s="2" t="n">
        <v>0</v>
      </c>
      <c r="E473" s="2" t="n">
        <v>3</v>
      </c>
      <c r="F473" s="2" t="n">
        <v>0.000213295414148596</v>
      </c>
      <c r="G473" s="3" t="n">
        <f aca="false">-F473*LOG(F473)-(1-F473)*LOG(1-F473)</f>
        <v>0.000875634548996963</v>
      </c>
      <c r="H473" s="2" t="n">
        <v>0</v>
      </c>
      <c r="I473" s="2" t="n">
        <v>0</v>
      </c>
      <c r="J473" s="2" t="n">
        <v>0.00243506493506494</v>
      </c>
      <c r="K473" s="2" t="n">
        <v>31.2558550422341</v>
      </c>
      <c r="L473" s="3" t="n">
        <f aca="false">CHIDIST(K473,2)</f>
        <v>1.6325906840945E-007</v>
      </c>
    </row>
    <row r="474" customFormat="false" ht="16.5" hidden="false" customHeight="false" outlineLevel="0" collapsed="false">
      <c r="A474" s="2" t="s">
        <v>484</v>
      </c>
      <c r="B474" s="2" t="n">
        <v>402</v>
      </c>
      <c r="C474" s="2" t="n">
        <v>2</v>
      </c>
      <c r="D474" s="2" t="n">
        <v>0</v>
      </c>
      <c r="E474" s="2" t="n">
        <v>0</v>
      </c>
      <c r="F474" s="2" t="n">
        <v>0.000142196942765731</v>
      </c>
      <c r="G474" s="3" t="n">
        <f aca="false">-F474*LOG(F474)-(1-F474)*LOG(1-F474)</f>
        <v>0.000608798200299048</v>
      </c>
      <c r="H474" s="2" t="n">
        <v>0.000388198757763975</v>
      </c>
      <c r="I474" s="2" t="n">
        <v>0</v>
      </c>
      <c r="J474" s="2" t="n">
        <v>0</v>
      </c>
      <c r="K474" s="2" t="n">
        <v>3.46050760155167</v>
      </c>
      <c r="L474" s="3" t="n">
        <f aca="false">CHIDIST(K474,2)</f>
        <v>0.177239420758474</v>
      </c>
    </row>
    <row r="475" customFormat="false" ht="16.5" hidden="false" customHeight="false" outlineLevel="0" collapsed="false">
      <c r="A475" s="2" t="s">
        <v>485</v>
      </c>
      <c r="B475" s="2" t="n">
        <v>403</v>
      </c>
      <c r="C475" s="2" t="n">
        <v>49</v>
      </c>
      <c r="D475" s="2" t="n">
        <v>0</v>
      </c>
      <c r="E475" s="2" t="n">
        <v>0</v>
      </c>
      <c r="F475" s="2" t="n">
        <v>0.0034838250977604</v>
      </c>
      <c r="G475" s="3" t="n">
        <f aca="false">-F475*LOG(F475)-(1-F475)*LOG(1-F475)</f>
        <v>0.0100734132250976</v>
      </c>
      <c r="H475" s="2" t="n">
        <v>0.00951086956521739</v>
      </c>
      <c r="I475" s="2" t="n">
        <v>0</v>
      </c>
      <c r="J475" s="2" t="n">
        <v>0</v>
      </c>
      <c r="K475" s="2" t="n">
        <v>85.0667380718619</v>
      </c>
      <c r="L475" s="3" t="n">
        <f aca="false">CHIDIST(K475,2)</f>
        <v>3.37281507992729E-019</v>
      </c>
    </row>
    <row r="476" customFormat="false" ht="16.5" hidden="false" customHeight="false" outlineLevel="0" collapsed="false">
      <c r="A476" s="2" t="s">
        <v>486</v>
      </c>
      <c r="B476" s="2" t="n">
        <v>403</v>
      </c>
      <c r="C476" s="2" t="n">
        <v>2</v>
      </c>
      <c r="D476" s="2" t="n">
        <v>0</v>
      </c>
      <c r="E476" s="2" t="n">
        <v>0</v>
      </c>
      <c r="F476" s="2" t="n">
        <v>0.000142196942765731</v>
      </c>
      <c r="G476" s="3" t="n">
        <f aca="false">-F476*LOG(F476)-(1-F476)*LOG(1-F476)</f>
        <v>0.000608798200299048</v>
      </c>
      <c r="H476" s="2" t="n">
        <v>0.000388198757763975</v>
      </c>
      <c r="I476" s="2" t="n">
        <v>0</v>
      </c>
      <c r="J476" s="2" t="n">
        <v>0</v>
      </c>
      <c r="K476" s="2" t="n">
        <v>3.46050760155167</v>
      </c>
      <c r="L476" s="3" t="n">
        <f aca="false">CHIDIST(K476,2)</f>
        <v>0.177239420758474</v>
      </c>
    </row>
    <row r="477" customFormat="false" ht="16.5" hidden="false" customHeight="false" outlineLevel="0" collapsed="false">
      <c r="A477" s="2" t="s">
        <v>487</v>
      </c>
      <c r="B477" s="2" t="n">
        <v>404</v>
      </c>
      <c r="C477" s="2" t="n">
        <v>4</v>
      </c>
      <c r="D477" s="2" t="n">
        <v>1</v>
      </c>
      <c r="E477" s="2" t="n">
        <v>1</v>
      </c>
      <c r="F477" s="2" t="n">
        <v>0.000426590828297192</v>
      </c>
      <c r="G477" s="3" t="n">
        <f aca="false">-F477*LOG(F477)-(1-F477)*LOG(1-F477)</f>
        <v>0.00162283270038729</v>
      </c>
      <c r="H477" s="2" t="n">
        <v>0.00077639751552795</v>
      </c>
      <c r="I477" s="2" t="n">
        <v>0.000130191381330556</v>
      </c>
      <c r="J477" s="2" t="n">
        <v>0.000811688311688312</v>
      </c>
      <c r="K477" s="2" t="n">
        <v>3.48943224411011</v>
      </c>
      <c r="L477" s="3" t="n">
        <f aca="false">CHIDIST(K477,2)</f>
        <v>0.17469457386507</v>
      </c>
    </row>
    <row r="478" customFormat="false" ht="16.5" hidden="false" customHeight="false" outlineLevel="0" collapsed="false">
      <c r="A478" s="2" t="s">
        <v>488</v>
      </c>
      <c r="B478" s="2" t="n">
        <v>404</v>
      </c>
      <c r="C478" s="2" t="n">
        <v>5086</v>
      </c>
      <c r="D478" s="2" t="n">
        <v>6031</v>
      </c>
      <c r="E478" s="2" t="n">
        <v>1183</v>
      </c>
      <c r="F478" s="2" t="n">
        <v>0.874511198009243</v>
      </c>
      <c r="G478" s="3" t="n">
        <f aca="false">-F478*LOG(F478)-(1-F478)*LOG(1-F478)</f>
        <v>0.164041813759152</v>
      </c>
      <c r="H478" s="2" t="n">
        <v>0.987189440993789</v>
      </c>
      <c r="I478" s="2" t="n">
        <v>0.785184220804583</v>
      </c>
      <c r="J478" s="2" t="n">
        <v>0.960227272727273</v>
      </c>
      <c r="K478" s="2" t="n">
        <v>1237.02364829192</v>
      </c>
      <c r="L478" s="3" t="n">
        <f aca="false">CHIDIST(K478,2)</f>
        <v>2.41951200604143E-269</v>
      </c>
    </row>
    <row r="479" customFormat="false" ht="16.5" hidden="false" customHeight="false" outlineLevel="0" collapsed="false">
      <c r="A479" s="2" t="s">
        <v>489</v>
      </c>
      <c r="B479" s="2" t="n">
        <v>404</v>
      </c>
      <c r="C479" s="2" t="n">
        <v>0</v>
      </c>
      <c r="D479" s="2" t="n">
        <v>0</v>
      </c>
      <c r="E479" s="2" t="n">
        <v>1</v>
      </c>
      <c r="F479" s="3" t="n">
        <v>7.10984713828653E-005</v>
      </c>
      <c r="G479" s="3" t="n">
        <f aca="false">-F479*LOG(F479)-(1-F479)*LOG(1-F479)</f>
        <v>0.000325802970437376</v>
      </c>
      <c r="H479" s="2" t="n">
        <v>0</v>
      </c>
      <c r="I479" s="2" t="n">
        <v>0</v>
      </c>
      <c r="J479" s="2" t="n">
        <v>0.000811688311688312</v>
      </c>
      <c r="K479" s="2" t="n">
        <v>10.417136746395</v>
      </c>
      <c r="L479" s="3" t="n">
        <f aca="false">CHIDIST(K479,2)</f>
        <v>0.00546949836575154</v>
      </c>
    </row>
    <row r="480" customFormat="false" ht="16.5" hidden="false" customHeight="false" outlineLevel="0" collapsed="false">
      <c r="A480" s="2" t="s">
        <v>490</v>
      </c>
      <c r="B480" s="2" t="n">
        <v>405</v>
      </c>
      <c r="C480" s="2" t="n">
        <v>1</v>
      </c>
      <c r="D480" s="2" t="n">
        <v>0</v>
      </c>
      <c r="E480" s="2" t="n">
        <v>0</v>
      </c>
      <c r="F480" s="3" t="n">
        <v>7.10984713828653E-005</v>
      </c>
      <c r="G480" s="3" t="n">
        <f aca="false">-F480*LOG(F480)-(1-F480)*LOG(1-F480)</f>
        <v>0.000325802970437376</v>
      </c>
      <c r="H480" s="2" t="n">
        <v>0.000194099378881988</v>
      </c>
      <c r="I480" s="2" t="n">
        <v>0</v>
      </c>
      <c r="J480" s="2" t="n">
        <v>0</v>
      </c>
      <c r="K480" s="2" t="n">
        <v>1.73013077362845</v>
      </c>
      <c r="L480" s="3" t="n">
        <f aca="false">CHIDIST(K480,2)</f>
        <v>0.42102402230774</v>
      </c>
    </row>
    <row r="481" customFormat="false" ht="16.5" hidden="false" customHeight="false" outlineLevel="0" collapsed="false">
      <c r="A481" s="2" t="s">
        <v>491</v>
      </c>
      <c r="B481" s="2" t="n">
        <v>405</v>
      </c>
      <c r="C481" s="2" t="n">
        <v>2</v>
      </c>
      <c r="D481" s="2" t="n">
        <v>0</v>
      </c>
      <c r="E481" s="2" t="n">
        <v>2</v>
      </c>
      <c r="F481" s="2" t="n">
        <v>0.000284393885531461</v>
      </c>
      <c r="G481" s="3" t="n">
        <f aca="false">-F481*LOG(F481)-(1-F481)*LOG(1-F481)</f>
        <v>0.00113197652779917</v>
      </c>
      <c r="H481" s="2" t="n">
        <v>0.000388198757763975</v>
      </c>
      <c r="I481" s="2" t="n">
        <v>0</v>
      </c>
      <c r="J481" s="2" t="n">
        <v>0.00162337662337662</v>
      </c>
      <c r="K481" s="2" t="n">
        <v>10.1492902639648</v>
      </c>
      <c r="L481" s="3" t="n">
        <f aca="false">CHIDIST(K481,2)</f>
        <v>0.00625330514393155</v>
      </c>
    </row>
    <row r="482" customFormat="false" ht="16.5" hidden="false" customHeight="false" outlineLevel="0" collapsed="false">
      <c r="A482" s="2" t="s">
        <v>492</v>
      </c>
      <c r="B482" s="2" t="n">
        <v>405</v>
      </c>
      <c r="C482" s="2" t="n">
        <v>1</v>
      </c>
      <c r="D482" s="2" t="n">
        <v>943</v>
      </c>
      <c r="E482" s="2" t="n">
        <v>1</v>
      </c>
      <c r="F482" s="2" t="n">
        <v>0.0671880554568077</v>
      </c>
      <c r="G482" s="3" t="n">
        <f aca="false">-F482*LOG(F482)-(1-F482)*LOG(1-F482)</f>
        <v>0.106968390979617</v>
      </c>
      <c r="H482" s="2" t="n">
        <v>0.000194099378881988</v>
      </c>
      <c r="I482" s="2" t="n">
        <v>0.122770472594714</v>
      </c>
      <c r="J482" s="2" t="n">
        <v>0.000811688311688312</v>
      </c>
      <c r="K482" s="2" t="n">
        <v>834.173638796078</v>
      </c>
      <c r="L482" s="3" t="n">
        <f aca="false">CHIDIST(K482,2)</f>
        <v>7.26935470950301E-182</v>
      </c>
    </row>
    <row r="483" customFormat="false" ht="16.5" hidden="false" customHeight="false" outlineLevel="0" collapsed="false">
      <c r="A483" s="2" t="s">
        <v>493</v>
      </c>
      <c r="B483" s="2" t="n">
        <v>407</v>
      </c>
      <c r="C483" s="2" t="n">
        <v>1</v>
      </c>
      <c r="D483" s="2" t="n">
        <v>0</v>
      </c>
      <c r="E483" s="2" t="n">
        <v>0</v>
      </c>
      <c r="F483" s="3" t="n">
        <v>7.10984713828653E-005</v>
      </c>
      <c r="G483" s="3" t="n">
        <f aca="false">-F483*LOG(F483)-(1-F483)*LOG(1-F483)</f>
        <v>0.000325802970437376</v>
      </c>
      <c r="H483" s="2" t="n">
        <v>0.000194099378881988</v>
      </c>
      <c r="I483" s="2" t="n">
        <v>0</v>
      </c>
      <c r="J483" s="2" t="n">
        <v>0</v>
      </c>
      <c r="K483" s="2" t="n">
        <v>1.73013077362845</v>
      </c>
      <c r="L483" s="3" t="n">
        <f aca="false">CHIDIST(K483,2)</f>
        <v>0.42102402230774</v>
      </c>
    </row>
    <row r="484" customFormat="false" ht="16.5" hidden="false" customHeight="false" outlineLevel="0" collapsed="false">
      <c r="A484" s="2" t="s">
        <v>494</v>
      </c>
      <c r="B484" s="2" t="n">
        <v>408</v>
      </c>
      <c r="C484" s="2" t="n">
        <v>2</v>
      </c>
      <c r="D484" s="2" t="n">
        <v>0</v>
      </c>
      <c r="E484" s="2" t="n">
        <v>0</v>
      </c>
      <c r="F484" s="2" t="n">
        <v>0.000142196942765731</v>
      </c>
      <c r="G484" s="3" t="n">
        <f aca="false">-F484*LOG(F484)-(1-F484)*LOG(1-F484)</f>
        <v>0.000608798200299048</v>
      </c>
      <c r="H484" s="2" t="n">
        <v>0.000388198757763975</v>
      </c>
      <c r="I484" s="2" t="n">
        <v>0</v>
      </c>
      <c r="J484" s="2" t="n">
        <v>0</v>
      </c>
      <c r="K484" s="2" t="n">
        <v>3.46050760155167</v>
      </c>
      <c r="L484" s="3" t="n">
        <f aca="false">CHIDIST(K484,2)</f>
        <v>0.177239420758474</v>
      </c>
    </row>
    <row r="485" customFormat="false" ht="16.5" hidden="false" customHeight="false" outlineLevel="0" collapsed="false">
      <c r="A485" s="2" t="s">
        <v>495</v>
      </c>
      <c r="B485" s="2" t="n">
        <v>409</v>
      </c>
      <c r="C485" s="2" t="n">
        <v>4</v>
      </c>
      <c r="D485" s="2" t="n">
        <v>1</v>
      </c>
      <c r="E485" s="2" t="n">
        <v>1</v>
      </c>
      <c r="F485" s="2" t="n">
        <v>0.000426590828297192</v>
      </c>
      <c r="G485" s="3" t="n">
        <f aca="false">-F485*LOG(F485)-(1-F485)*LOG(1-F485)</f>
        <v>0.00162283270038729</v>
      </c>
      <c r="H485" s="2" t="n">
        <v>0.00077639751552795</v>
      </c>
      <c r="I485" s="2" t="n">
        <v>0.000130191381330556</v>
      </c>
      <c r="J485" s="2" t="n">
        <v>0.000811688311688312</v>
      </c>
      <c r="K485" s="2" t="n">
        <v>3.48943224411011</v>
      </c>
      <c r="L485" s="3" t="n">
        <f aca="false">CHIDIST(K485,2)</f>
        <v>0.17469457386507</v>
      </c>
    </row>
    <row r="486" customFormat="false" ht="16.5" hidden="false" customHeight="false" outlineLevel="0" collapsed="false">
      <c r="A486" s="2" t="s">
        <v>496</v>
      </c>
      <c r="B486" s="2" t="n">
        <v>410</v>
      </c>
      <c r="C486" s="2" t="n">
        <v>1</v>
      </c>
      <c r="D486" s="2" t="n">
        <v>7</v>
      </c>
      <c r="E486" s="2" t="n">
        <v>4</v>
      </c>
      <c r="F486" s="2" t="n">
        <v>0.000853181656594383</v>
      </c>
      <c r="G486" s="3" t="n">
        <f aca="false">-F486*LOG(F486)-(1-F486)*LOG(1-F486)</f>
        <v>0.00298875306386328</v>
      </c>
      <c r="H486" s="2" t="n">
        <v>0.000194099378881988</v>
      </c>
      <c r="I486" s="2" t="n">
        <v>0.000911339669313891</v>
      </c>
      <c r="J486" s="2" t="n">
        <v>0.00324675324675325</v>
      </c>
      <c r="K486" s="2" t="n">
        <v>10.9358546513053</v>
      </c>
      <c r="L486" s="3" t="n">
        <f aca="false">CHIDIST(K486,2)</f>
        <v>0.00421996972279683</v>
      </c>
    </row>
    <row r="487" customFormat="false" ht="16.5" hidden="false" customHeight="false" outlineLevel="0" collapsed="false">
      <c r="A487" s="2" t="s">
        <v>497</v>
      </c>
      <c r="B487" s="2" t="n">
        <v>410</v>
      </c>
      <c r="C487" s="2" t="n">
        <v>1</v>
      </c>
      <c r="D487" s="2" t="n">
        <v>0</v>
      </c>
      <c r="E487" s="2" t="n">
        <v>0</v>
      </c>
      <c r="F487" s="3" t="n">
        <v>7.10984713828653E-005</v>
      </c>
      <c r="G487" s="3" t="n">
        <f aca="false">-F487*LOG(F487)-(1-F487)*LOG(1-F487)</f>
        <v>0.000325802970437376</v>
      </c>
      <c r="H487" s="2" t="n">
        <v>0.000194099378881988</v>
      </c>
      <c r="I487" s="2" t="n">
        <v>0</v>
      </c>
      <c r="J487" s="2" t="n">
        <v>0</v>
      </c>
      <c r="K487" s="2" t="n">
        <v>1.73013077362845</v>
      </c>
      <c r="L487" s="3" t="n">
        <f aca="false">CHIDIST(K487,2)</f>
        <v>0.42102402230774</v>
      </c>
    </row>
    <row r="488" customFormat="false" ht="16.5" hidden="false" customHeight="false" outlineLevel="0" collapsed="false">
      <c r="A488" s="2" t="s">
        <v>498</v>
      </c>
      <c r="B488" s="2" t="n">
        <v>413</v>
      </c>
      <c r="C488" s="2" t="n">
        <v>1</v>
      </c>
      <c r="D488" s="2" t="n">
        <v>0</v>
      </c>
      <c r="E488" s="2" t="n">
        <v>0</v>
      </c>
      <c r="F488" s="3" t="n">
        <v>7.10984713828653E-005</v>
      </c>
      <c r="G488" s="3" t="n">
        <f aca="false">-F488*LOG(F488)-(1-F488)*LOG(1-F488)</f>
        <v>0.000325802970437376</v>
      </c>
      <c r="H488" s="2" t="n">
        <v>0.000194099378881988</v>
      </c>
      <c r="I488" s="2" t="n">
        <v>0</v>
      </c>
      <c r="J488" s="2" t="n">
        <v>0</v>
      </c>
      <c r="K488" s="2" t="n">
        <v>1.73013077362845</v>
      </c>
      <c r="L488" s="3" t="n">
        <f aca="false">CHIDIST(K488,2)</f>
        <v>0.42102402230774</v>
      </c>
    </row>
    <row r="489" customFormat="false" ht="16.5" hidden="false" customHeight="false" outlineLevel="0" collapsed="false">
      <c r="A489" s="2" t="s">
        <v>499</v>
      </c>
      <c r="B489" s="2" t="n">
        <v>414</v>
      </c>
      <c r="C489" s="2" t="n">
        <v>1</v>
      </c>
      <c r="D489" s="2" t="n">
        <v>0</v>
      </c>
      <c r="E489" s="2" t="n">
        <v>0</v>
      </c>
      <c r="F489" s="3" t="n">
        <v>7.10984713828653E-005</v>
      </c>
      <c r="G489" s="3" t="n">
        <f aca="false">-F489*LOG(F489)-(1-F489)*LOG(1-F489)</f>
        <v>0.000325802970437376</v>
      </c>
      <c r="H489" s="2" t="n">
        <v>0.000194099378881988</v>
      </c>
      <c r="I489" s="2" t="n">
        <v>0</v>
      </c>
      <c r="J489" s="2" t="n">
        <v>0</v>
      </c>
      <c r="K489" s="2" t="n">
        <v>1.73013077362845</v>
      </c>
      <c r="L489" s="3" t="n">
        <f aca="false">CHIDIST(K489,2)</f>
        <v>0.42102402230774</v>
      </c>
    </row>
    <row r="490" customFormat="false" ht="16.5" hidden="false" customHeight="false" outlineLevel="0" collapsed="false">
      <c r="A490" s="2" t="s">
        <v>500</v>
      </c>
      <c r="B490" s="2" t="n">
        <v>415</v>
      </c>
      <c r="C490" s="2" t="n">
        <v>49</v>
      </c>
      <c r="D490" s="2" t="n">
        <v>0</v>
      </c>
      <c r="E490" s="2" t="n">
        <v>0</v>
      </c>
      <c r="F490" s="2" t="n">
        <v>0.0034838250977604</v>
      </c>
      <c r="G490" s="3" t="n">
        <f aca="false">-F490*LOG(F490)-(1-F490)*LOG(1-F490)</f>
        <v>0.0100734132250976</v>
      </c>
      <c r="H490" s="2" t="n">
        <v>0.00951086956521739</v>
      </c>
      <c r="I490" s="2" t="n">
        <v>0</v>
      </c>
      <c r="J490" s="2" t="n">
        <v>0</v>
      </c>
      <c r="K490" s="2" t="n">
        <v>85.0667380718619</v>
      </c>
      <c r="L490" s="3" t="n">
        <f aca="false">CHIDIST(K490,2)</f>
        <v>3.37281507992729E-019</v>
      </c>
    </row>
    <row r="491" customFormat="false" ht="16.5" hidden="false" customHeight="false" outlineLevel="0" collapsed="false">
      <c r="A491" s="2" t="s">
        <v>501</v>
      </c>
      <c r="B491" s="2" t="n">
        <v>416</v>
      </c>
      <c r="C491" s="2" t="n">
        <v>165</v>
      </c>
      <c r="D491" s="2" t="n">
        <v>26</v>
      </c>
      <c r="E491" s="2" t="n">
        <v>20</v>
      </c>
      <c r="F491" s="2" t="n">
        <v>0.0150017774617846</v>
      </c>
      <c r="G491" s="3" t="n">
        <f aca="false">-F491*LOG(F491)-(1-F491)*LOG(1-F491)</f>
        <v>0.0338271742888221</v>
      </c>
      <c r="H491" s="2" t="n">
        <v>0.032026397515528</v>
      </c>
      <c r="I491" s="2" t="n">
        <v>0.00338497591459445</v>
      </c>
      <c r="J491" s="2" t="n">
        <v>0.0162337662337662</v>
      </c>
      <c r="K491" s="2" t="n">
        <v>171.327908742845</v>
      </c>
      <c r="L491" s="3" t="n">
        <f aca="false">CHIDIST(K491,2)</f>
        <v>6.26061962818156E-038</v>
      </c>
    </row>
    <row r="492" customFormat="false" ht="16.5" hidden="false" customHeight="false" outlineLevel="0" collapsed="false">
      <c r="A492" s="2" t="s">
        <v>502</v>
      </c>
      <c r="B492" s="2" t="n">
        <v>416</v>
      </c>
      <c r="C492" s="2" t="n">
        <v>5087</v>
      </c>
      <c r="D492" s="2" t="n">
        <v>7683</v>
      </c>
      <c r="E492" s="2" t="n">
        <v>1203</v>
      </c>
      <c r="F492" s="2" t="n">
        <v>0.993458940632776</v>
      </c>
      <c r="G492" s="3" t="n">
        <f aca="false">-F492*LOG(F492)-(1-F492)*LOG(1-F492)</f>
        <v>0.0171194104379871</v>
      </c>
      <c r="H492" s="2" t="n">
        <v>0.987383540372671</v>
      </c>
      <c r="I492" s="2" t="n">
        <v>1.00026038276266</v>
      </c>
      <c r="J492" s="2" t="n">
        <v>0.976461038961039</v>
      </c>
      <c r="K492" s="2" t="n">
        <v>138.720383626544</v>
      </c>
      <c r="L492" s="3" t="n">
        <f aca="false">CHIDIST(K492,2)</f>
        <v>7.53791839931883E-031</v>
      </c>
    </row>
    <row r="493" customFormat="false" ht="16.5" hidden="false" customHeight="false" outlineLevel="0" collapsed="false">
      <c r="A493" s="2" t="s">
        <v>503</v>
      </c>
      <c r="B493" s="2" t="n">
        <v>417</v>
      </c>
      <c r="C493" s="2" t="n">
        <v>2</v>
      </c>
      <c r="D493" s="2" t="n">
        <v>0</v>
      </c>
      <c r="E493" s="2" t="n">
        <v>2</v>
      </c>
      <c r="F493" s="2" t="n">
        <v>0.000284393885531461</v>
      </c>
      <c r="G493" s="3" t="n">
        <f aca="false">-F493*LOG(F493)-(1-F493)*LOG(1-F493)</f>
        <v>0.00113197652779917</v>
      </c>
      <c r="H493" s="2" t="n">
        <v>0.000388198757763975</v>
      </c>
      <c r="I493" s="2" t="n">
        <v>0</v>
      </c>
      <c r="J493" s="2" t="n">
        <v>0.00162337662337662</v>
      </c>
      <c r="K493" s="2" t="n">
        <v>10.1492902639648</v>
      </c>
      <c r="L493" s="3" t="n">
        <f aca="false">CHIDIST(K493,2)</f>
        <v>0.00625330514393155</v>
      </c>
    </row>
    <row r="494" customFormat="false" ht="16.5" hidden="false" customHeight="false" outlineLevel="0" collapsed="false">
      <c r="A494" s="2" t="s">
        <v>504</v>
      </c>
      <c r="B494" s="2" t="n">
        <v>418</v>
      </c>
      <c r="C494" s="2" t="n">
        <v>3</v>
      </c>
      <c r="D494" s="2" t="n">
        <v>0</v>
      </c>
      <c r="E494" s="2" t="n">
        <v>1</v>
      </c>
      <c r="F494" s="2" t="n">
        <v>0.000284393885531461</v>
      </c>
      <c r="G494" s="3" t="n">
        <f aca="false">-F494*LOG(F494)-(1-F494)*LOG(1-F494)</f>
        <v>0.00113197652779917</v>
      </c>
      <c r="H494" s="2" t="n">
        <v>0.000582298136645963</v>
      </c>
      <c r="I494" s="2" t="n">
        <v>0</v>
      </c>
      <c r="J494" s="2" t="n">
        <v>0.000811688311688312</v>
      </c>
      <c r="K494" s="2" t="n">
        <v>4.99803790633834</v>
      </c>
      <c r="L494" s="3" t="n">
        <f aca="false">CHIDIST(K494,2)</f>
        <v>0.0821655673660501</v>
      </c>
    </row>
    <row r="495" customFormat="false" ht="16.5" hidden="false" customHeight="false" outlineLevel="0" collapsed="false">
      <c r="A495" s="2" t="s">
        <v>505</v>
      </c>
      <c r="B495" s="2" t="n">
        <v>418</v>
      </c>
      <c r="C495" s="2" t="n">
        <v>1</v>
      </c>
      <c r="D495" s="2" t="n">
        <v>0</v>
      </c>
      <c r="E495" s="2" t="n">
        <v>0</v>
      </c>
      <c r="F495" s="3" t="n">
        <v>7.10984713828653E-005</v>
      </c>
      <c r="G495" s="3" t="n">
        <f aca="false">-F495*LOG(F495)-(1-F495)*LOG(1-F495)</f>
        <v>0.000325802970437376</v>
      </c>
      <c r="H495" s="2" t="n">
        <v>0.000194099378881988</v>
      </c>
      <c r="I495" s="2" t="n">
        <v>0</v>
      </c>
      <c r="J495" s="2" t="n">
        <v>0</v>
      </c>
      <c r="K495" s="2" t="n">
        <v>1.73013077362845</v>
      </c>
      <c r="L495" s="3" t="n">
        <f aca="false">CHIDIST(K495,2)</f>
        <v>0.42102402230774</v>
      </c>
    </row>
    <row r="496" customFormat="false" ht="16.5" hidden="false" customHeight="false" outlineLevel="0" collapsed="false">
      <c r="A496" s="2" t="s">
        <v>506</v>
      </c>
      <c r="B496" s="2" t="n">
        <v>419</v>
      </c>
      <c r="C496" s="2" t="n">
        <v>0</v>
      </c>
      <c r="D496" s="2" t="n">
        <v>2</v>
      </c>
      <c r="E496" s="2" t="n">
        <v>0</v>
      </c>
      <c r="F496" s="2" t="n">
        <v>0.000142196942765731</v>
      </c>
      <c r="G496" s="3" t="n">
        <f aca="false">-F496*LOG(F496)-(1-F496)*LOG(1-F496)</f>
        <v>0.000608798200299048</v>
      </c>
      <c r="H496" s="2" t="n">
        <v>0</v>
      </c>
      <c r="I496" s="2" t="n">
        <v>0.000260382762661112</v>
      </c>
      <c r="J496" s="2" t="n">
        <v>0</v>
      </c>
      <c r="K496" s="2" t="n">
        <v>1.66251996208443</v>
      </c>
      <c r="L496" s="3" t="n">
        <f aca="false">CHIDIST(K496,2)</f>
        <v>0.435500218467482</v>
      </c>
    </row>
    <row r="497" customFormat="false" ht="16.5" hidden="false" customHeight="false" outlineLevel="0" collapsed="false">
      <c r="A497" s="2" t="s">
        <v>507</v>
      </c>
      <c r="B497" s="2" t="n">
        <v>419</v>
      </c>
      <c r="C497" s="2" t="n">
        <v>1</v>
      </c>
      <c r="D497" s="2" t="n">
        <v>0</v>
      </c>
      <c r="E497" s="2" t="n">
        <v>0</v>
      </c>
      <c r="F497" s="3" t="n">
        <v>7.10984713828653E-005</v>
      </c>
      <c r="G497" s="3" t="n">
        <f aca="false">-F497*LOG(F497)-(1-F497)*LOG(1-F497)</f>
        <v>0.000325802970437376</v>
      </c>
      <c r="H497" s="2" t="n">
        <v>0.000194099378881988</v>
      </c>
      <c r="I497" s="2" t="n">
        <v>0</v>
      </c>
      <c r="J497" s="2" t="n">
        <v>0</v>
      </c>
      <c r="K497" s="2" t="n">
        <v>1.73013077362845</v>
      </c>
      <c r="L497" s="3" t="n">
        <f aca="false">CHIDIST(K497,2)</f>
        <v>0.42102402230774</v>
      </c>
    </row>
    <row r="498" customFormat="false" ht="16.5" hidden="false" customHeight="false" outlineLevel="0" collapsed="false">
      <c r="A498" s="2" t="s">
        <v>508</v>
      </c>
      <c r="B498" s="2" t="n">
        <v>420</v>
      </c>
      <c r="C498" s="2" t="n">
        <v>2</v>
      </c>
      <c r="D498" s="2" t="n">
        <v>0</v>
      </c>
      <c r="E498" s="2" t="n">
        <v>0</v>
      </c>
      <c r="F498" s="2" t="n">
        <v>0.000142196942765731</v>
      </c>
      <c r="G498" s="3" t="n">
        <f aca="false">-F498*LOG(F498)-(1-F498)*LOG(1-F498)</f>
        <v>0.000608798200299048</v>
      </c>
      <c r="H498" s="2" t="n">
        <v>0.000388198757763975</v>
      </c>
      <c r="I498" s="2" t="n">
        <v>0</v>
      </c>
      <c r="J498" s="2" t="n">
        <v>0</v>
      </c>
      <c r="K498" s="2" t="n">
        <v>3.46050760155167</v>
      </c>
      <c r="L498" s="3" t="n">
        <f aca="false">CHIDIST(K498,2)</f>
        <v>0.177239420758474</v>
      </c>
    </row>
    <row r="499" customFormat="false" ht="16.5" hidden="false" customHeight="false" outlineLevel="0" collapsed="false">
      <c r="A499" s="2" t="s">
        <v>509</v>
      </c>
      <c r="B499" s="2" t="n">
        <v>420</v>
      </c>
      <c r="C499" s="2" t="n">
        <v>2</v>
      </c>
      <c r="D499" s="2" t="n">
        <v>0</v>
      </c>
      <c r="E499" s="2" t="n">
        <v>0</v>
      </c>
      <c r="F499" s="2" t="n">
        <v>0.000142196942765731</v>
      </c>
      <c r="G499" s="3" t="n">
        <f aca="false">-F499*LOG(F499)-(1-F499)*LOG(1-F499)</f>
        <v>0.000608798200299048</v>
      </c>
      <c r="H499" s="2" t="n">
        <v>0.000388198757763975</v>
      </c>
      <c r="I499" s="2" t="n">
        <v>0</v>
      </c>
      <c r="J499" s="2" t="n">
        <v>0</v>
      </c>
      <c r="K499" s="2" t="n">
        <v>3.46050760155167</v>
      </c>
      <c r="L499" s="3" t="n">
        <f aca="false">CHIDIST(K499,2)</f>
        <v>0.177239420758474</v>
      </c>
    </row>
    <row r="500" customFormat="false" ht="16.5" hidden="false" customHeight="false" outlineLevel="0" collapsed="false">
      <c r="A500" s="2" t="s">
        <v>510</v>
      </c>
      <c r="B500" s="2" t="n">
        <v>420</v>
      </c>
      <c r="C500" s="2" t="n">
        <v>0</v>
      </c>
      <c r="D500" s="2" t="n">
        <v>0</v>
      </c>
      <c r="E500" s="2" t="n">
        <v>2</v>
      </c>
      <c r="F500" s="2" t="n">
        <v>0.000142196942765731</v>
      </c>
      <c r="G500" s="3" t="n">
        <f aca="false">-F500*LOG(F500)-(1-F500)*LOG(1-F500)</f>
        <v>0.000608798200299048</v>
      </c>
      <c r="H500" s="2" t="n">
        <v>0</v>
      </c>
      <c r="I500" s="2" t="n">
        <v>0</v>
      </c>
      <c r="J500" s="2" t="n">
        <v>0.00162337662337662</v>
      </c>
      <c r="K500" s="2" t="n">
        <v>20.8357549884518</v>
      </c>
      <c r="L500" s="3" t="n">
        <f aca="false">CHIDIST(K500,2)</f>
        <v>2.98932608015102E-005</v>
      </c>
    </row>
    <row r="501" customFormat="false" ht="16.5" hidden="false" customHeight="false" outlineLevel="0" collapsed="false">
      <c r="A501" s="2" t="s">
        <v>511</v>
      </c>
      <c r="B501" s="2" t="n">
        <v>420</v>
      </c>
      <c r="C501" s="2" t="n">
        <v>49</v>
      </c>
      <c r="D501" s="2" t="n">
        <v>0</v>
      </c>
      <c r="E501" s="2" t="n">
        <v>0</v>
      </c>
      <c r="F501" s="2" t="n">
        <v>0.0034838250977604</v>
      </c>
      <c r="G501" s="3" t="n">
        <f aca="false">-F501*LOG(F501)-(1-F501)*LOG(1-F501)</f>
        <v>0.0100734132250976</v>
      </c>
      <c r="H501" s="2" t="n">
        <v>0.00951086956521739</v>
      </c>
      <c r="I501" s="2" t="n">
        <v>0</v>
      </c>
      <c r="J501" s="2" t="n">
        <v>0</v>
      </c>
      <c r="K501" s="2" t="n">
        <v>85.0667380718619</v>
      </c>
      <c r="L501" s="3" t="n">
        <f aca="false">CHIDIST(K501,2)</f>
        <v>3.37281507992729E-019</v>
      </c>
    </row>
    <row r="502" customFormat="false" ht="16.5" hidden="false" customHeight="false" outlineLevel="0" collapsed="false">
      <c r="A502" s="2" t="s">
        <v>512</v>
      </c>
      <c r="B502" s="2" t="n">
        <v>421</v>
      </c>
      <c r="C502" s="2" t="n">
        <v>5</v>
      </c>
      <c r="D502" s="2" t="n">
        <v>2</v>
      </c>
      <c r="E502" s="2" t="n">
        <v>14</v>
      </c>
      <c r="F502" s="2" t="n">
        <v>0.00149306789904017</v>
      </c>
      <c r="G502" s="3" t="n">
        <f aca="false">-F502*LOG(F502)-(1-F502)*LOG(1-F502)</f>
        <v>0.00486723792953764</v>
      </c>
      <c r="H502" s="2" t="n">
        <v>0.000970496894409938</v>
      </c>
      <c r="I502" s="2" t="n">
        <v>0.000260382762661112</v>
      </c>
      <c r="J502" s="2" t="n">
        <v>0.0113636363636364</v>
      </c>
      <c r="K502" s="2" t="n">
        <v>89.285137228289</v>
      </c>
      <c r="L502" s="3" t="n">
        <f aca="false">CHIDIST(K502,2)</f>
        <v>4.0924067553866E-020</v>
      </c>
    </row>
    <row r="503" customFormat="false" ht="16.5" hidden="false" customHeight="false" outlineLevel="0" collapsed="false">
      <c r="A503" s="2" t="s">
        <v>513</v>
      </c>
      <c r="B503" s="2" t="n">
        <v>421</v>
      </c>
      <c r="C503" s="2" t="n">
        <v>1</v>
      </c>
      <c r="D503" s="2" t="n">
        <v>0</v>
      </c>
      <c r="E503" s="2" t="n">
        <v>0</v>
      </c>
      <c r="F503" s="3" t="n">
        <v>7.10984713828653E-005</v>
      </c>
      <c r="G503" s="3" t="n">
        <f aca="false">-F503*LOG(F503)-(1-F503)*LOG(1-F503)</f>
        <v>0.000325802970437376</v>
      </c>
      <c r="H503" s="2" t="n">
        <v>0.000194099378881988</v>
      </c>
      <c r="I503" s="2" t="n">
        <v>0</v>
      </c>
      <c r="J503" s="2" t="n">
        <v>0</v>
      </c>
      <c r="K503" s="2" t="n">
        <v>1.73013077362845</v>
      </c>
      <c r="L503" s="3" t="n">
        <f aca="false">CHIDIST(K503,2)</f>
        <v>0.42102402230774</v>
      </c>
    </row>
    <row r="504" customFormat="false" ht="16.5" hidden="false" customHeight="false" outlineLevel="0" collapsed="false">
      <c r="A504" s="2" t="s">
        <v>514</v>
      </c>
      <c r="B504" s="2" t="n">
        <v>421</v>
      </c>
      <c r="C504" s="2" t="n">
        <v>5082</v>
      </c>
      <c r="D504" s="2" t="n">
        <v>3637</v>
      </c>
      <c r="E504" s="2" t="n">
        <v>1154</v>
      </c>
      <c r="F504" s="2" t="n">
        <v>0.701955207963029</v>
      </c>
      <c r="G504" s="3" t="n">
        <f aca="false">-F504*LOG(F504)-(1-F504)*LOG(1-F504)</f>
        <v>0.264571566558412</v>
      </c>
      <c r="H504" s="2" t="n">
        <v>0.986413043478261</v>
      </c>
      <c r="I504" s="2" t="n">
        <v>0.473506053899232</v>
      </c>
      <c r="J504" s="2" t="n">
        <v>0.936688311688312</v>
      </c>
      <c r="K504" s="2" t="n">
        <v>4233.11418281586</v>
      </c>
      <c r="L504" s="3" t="n">
        <f aca="false">CHIDIST(K504,2)</f>
        <v>0</v>
      </c>
    </row>
    <row r="505" customFormat="false" ht="16.5" hidden="false" customHeight="false" outlineLevel="0" collapsed="false">
      <c r="A505" s="2" t="s">
        <v>515</v>
      </c>
      <c r="B505" s="2" t="n">
        <v>422</v>
      </c>
      <c r="C505" s="2" t="n">
        <v>1</v>
      </c>
      <c r="D505" s="2" t="n">
        <v>0</v>
      </c>
      <c r="E505" s="2" t="n">
        <v>0</v>
      </c>
      <c r="F505" s="3" t="n">
        <v>7.10984713828653E-005</v>
      </c>
      <c r="G505" s="3" t="n">
        <f aca="false">-F505*LOG(F505)-(1-F505)*LOG(1-F505)</f>
        <v>0.000325802970437376</v>
      </c>
      <c r="H505" s="2" t="n">
        <v>0.000194099378881988</v>
      </c>
      <c r="I505" s="2" t="n">
        <v>0</v>
      </c>
      <c r="J505" s="2" t="n">
        <v>0</v>
      </c>
      <c r="K505" s="2" t="n">
        <v>1.73013077362845</v>
      </c>
      <c r="L505" s="3" t="n">
        <f aca="false">CHIDIST(K505,2)</f>
        <v>0.42102402230774</v>
      </c>
    </row>
    <row r="506" customFormat="false" ht="16.5" hidden="false" customHeight="false" outlineLevel="0" collapsed="false">
      <c r="A506" s="2" t="s">
        <v>516</v>
      </c>
      <c r="B506" s="2" t="n">
        <v>422</v>
      </c>
      <c r="C506" s="2" t="n">
        <v>2</v>
      </c>
      <c r="D506" s="2" t="n">
        <v>0</v>
      </c>
      <c r="E506" s="2" t="n">
        <v>2</v>
      </c>
      <c r="F506" s="2" t="n">
        <v>0.000284393885531461</v>
      </c>
      <c r="G506" s="3" t="n">
        <f aca="false">-F506*LOG(F506)-(1-F506)*LOG(1-F506)</f>
        <v>0.00113197652779917</v>
      </c>
      <c r="H506" s="2" t="n">
        <v>0.000388198757763975</v>
      </c>
      <c r="I506" s="2" t="n">
        <v>0</v>
      </c>
      <c r="J506" s="2" t="n">
        <v>0.00162337662337662</v>
      </c>
      <c r="K506" s="2" t="n">
        <v>10.1492902639648</v>
      </c>
      <c r="L506" s="3" t="n">
        <f aca="false">CHIDIST(K506,2)</f>
        <v>0.00625330514393155</v>
      </c>
    </row>
    <row r="507" customFormat="false" ht="16.5" hidden="false" customHeight="false" outlineLevel="0" collapsed="false">
      <c r="A507" s="2" t="s">
        <v>517</v>
      </c>
      <c r="B507" s="2" t="n">
        <v>423</v>
      </c>
      <c r="C507" s="2" t="n">
        <v>1</v>
      </c>
      <c r="D507" s="2" t="n">
        <v>1</v>
      </c>
      <c r="E507" s="2" t="n">
        <v>0</v>
      </c>
      <c r="F507" s="2" t="n">
        <v>0.000142196942765731</v>
      </c>
      <c r="G507" s="3" t="n">
        <f aca="false">-F507*LOG(F507)-(1-F507)*LOG(1-F507)</f>
        <v>0.000608798200299048</v>
      </c>
      <c r="H507" s="2" t="n">
        <v>0.000194099378881988</v>
      </c>
      <c r="I507" s="2" t="n">
        <v>0.000130191381330556</v>
      </c>
      <c r="J507" s="2" t="n">
        <v>0</v>
      </c>
      <c r="K507" s="2" t="n">
        <v>0.280614673743414</v>
      </c>
      <c r="L507" s="3" t="n">
        <f aca="false">CHIDIST(K507,2)</f>
        <v>0.86909109061217</v>
      </c>
    </row>
    <row r="508" customFormat="false" ht="16.5" hidden="false" customHeight="false" outlineLevel="0" collapsed="false">
      <c r="A508" s="2" t="s">
        <v>518</v>
      </c>
      <c r="B508" s="2" t="n">
        <v>423</v>
      </c>
      <c r="C508" s="2" t="n">
        <v>4</v>
      </c>
      <c r="D508" s="2" t="n">
        <v>1</v>
      </c>
      <c r="E508" s="2" t="n">
        <v>1</v>
      </c>
      <c r="F508" s="2" t="n">
        <v>0.000426590828297192</v>
      </c>
      <c r="G508" s="3" t="n">
        <f aca="false">-F508*LOG(F508)-(1-F508)*LOG(1-F508)</f>
        <v>0.00162283270038729</v>
      </c>
      <c r="H508" s="2" t="n">
        <v>0.00077639751552795</v>
      </c>
      <c r="I508" s="2" t="n">
        <v>0.000130191381330556</v>
      </c>
      <c r="J508" s="2" t="n">
        <v>0.000811688311688312</v>
      </c>
      <c r="K508" s="2" t="n">
        <v>3.48943224411011</v>
      </c>
      <c r="L508" s="3" t="n">
        <f aca="false">CHIDIST(K508,2)</f>
        <v>0.17469457386507</v>
      </c>
    </row>
    <row r="509" customFormat="false" ht="16.5" hidden="false" customHeight="false" outlineLevel="0" collapsed="false">
      <c r="A509" s="2" t="s">
        <v>519</v>
      </c>
      <c r="B509" s="2" t="n">
        <v>424</v>
      </c>
      <c r="C509" s="2" t="n">
        <v>1</v>
      </c>
      <c r="D509" s="2" t="n">
        <v>0</v>
      </c>
      <c r="E509" s="2" t="n">
        <v>0</v>
      </c>
      <c r="F509" s="3" t="n">
        <v>7.10984713828653E-005</v>
      </c>
      <c r="G509" s="3" t="n">
        <f aca="false">-F509*LOG(F509)-(1-F509)*LOG(1-F509)</f>
        <v>0.000325802970437376</v>
      </c>
      <c r="H509" s="2" t="n">
        <v>0.000194099378881988</v>
      </c>
      <c r="I509" s="2" t="n">
        <v>0</v>
      </c>
      <c r="J509" s="2" t="n">
        <v>0</v>
      </c>
      <c r="K509" s="2" t="n">
        <v>1.73013077362845</v>
      </c>
      <c r="L509" s="3" t="n">
        <f aca="false">CHIDIST(K509,2)</f>
        <v>0.42102402230774</v>
      </c>
    </row>
    <row r="510" customFormat="false" ht="16.5" hidden="false" customHeight="false" outlineLevel="0" collapsed="false">
      <c r="A510" s="2" t="s">
        <v>520</v>
      </c>
      <c r="B510" s="2" t="n">
        <v>425</v>
      </c>
      <c r="C510" s="2" t="n">
        <v>2</v>
      </c>
      <c r="D510" s="2" t="n">
        <v>0</v>
      </c>
      <c r="E510" s="2" t="n">
        <v>0</v>
      </c>
      <c r="F510" s="2" t="n">
        <v>0.000142196942765731</v>
      </c>
      <c r="G510" s="3" t="n">
        <f aca="false">-F510*LOG(F510)-(1-F510)*LOG(1-F510)</f>
        <v>0.000608798200299048</v>
      </c>
      <c r="H510" s="2" t="n">
        <v>0.000388198757763975</v>
      </c>
      <c r="I510" s="2" t="n">
        <v>0</v>
      </c>
      <c r="J510" s="2" t="n">
        <v>0</v>
      </c>
      <c r="K510" s="2" t="n">
        <v>3.46050760155167</v>
      </c>
      <c r="L510" s="3" t="n">
        <f aca="false">CHIDIST(K510,2)</f>
        <v>0.177239420758474</v>
      </c>
    </row>
    <row r="511" customFormat="false" ht="16.5" hidden="false" customHeight="false" outlineLevel="0" collapsed="false">
      <c r="A511" s="2" t="s">
        <v>521</v>
      </c>
      <c r="B511" s="2" t="n">
        <v>427</v>
      </c>
      <c r="C511" s="2" t="n">
        <v>1</v>
      </c>
      <c r="D511" s="2" t="n">
        <v>0</v>
      </c>
      <c r="E511" s="2" t="n">
        <v>0</v>
      </c>
      <c r="F511" s="3" t="n">
        <v>7.10984713828653E-005</v>
      </c>
      <c r="G511" s="3" t="n">
        <f aca="false">-F511*LOG(F511)-(1-F511)*LOG(1-F511)</f>
        <v>0.000325802970437376</v>
      </c>
      <c r="H511" s="2" t="n">
        <v>0.000194099378881988</v>
      </c>
      <c r="I511" s="2" t="n">
        <v>0</v>
      </c>
      <c r="J511" s="2" t="n">
        <v>0</v>
      </c>
      <c r="K511" s="2" t="n">
        <v>1.73013077362845</v>
      </c>
      <c r="L511" s="3" t="n">
        <f aca="false">CHIDIST(K511,2)</f>
        <v>0.42102402230774</v>
      </c>
    </row>
    <row r="512" customFormat="false" ht="16.5" hidden="false" customHeight="false" outlineLevel="0" collapsed="false">
      <c r="A512" s="2" t="s">
        <v>522</v>
      </c>
      <c r="B512" s="2" t="n">
        <v>427</v>
      </c>
      <c r="C512" s="2" t="n">
        <v>1</v>
      </c>
      <c r="D512" s="2" t="n">
        <v>0</v>
      </c>
      <c r="E512" s="2" t="n">
        <v>0</v>
      </c>
      <c r="F512" s="3" t="n">
        <v>7.10984713828653E-005</v>
      </c>
      <c r="G512" s="3" t="n">
        <f aca="false">-F512*LOG(F512)-(1-F512)*LOG(1-F512)</f>
        <v>0.000325802970437376</v>
      </c>
      <c r="H512" s="2" t="n">
        <v>0.000194099378881988</v>
      </c>
      <c r="I512" s="2" t="n">
        <v>0</v>
      </c>
      <c r="J512" s="2" t="n">
        <v>0</v>
      </c>
      <c r="K512" s="2" t="n">
        <v>1.73013077362845</v>
      </c>
      <c r="L512" s="3" t="n">
        <f aca="false">CHIDIST(K512,2)</f>
        <v>0.42102402230774</v>
      </c>
    </row>
    <row r="513" customFormat="false" ht="16.5" hidden="false" customHeight="false" outlineLevel="0" collapsed="false">
      <c r="A513" s="2" t="s">
        <v>523</v>
      </c>
      <c r="B513" s="2" t="n">
        <v>429</v>
      </c>
      <c r="C513" s="2" t="n">
        <v>1</v>
      </c>
      <c r="D513" s="2" t="n">
        <v>0</v>
      </c>
      <c r="E513" s="2" t="n">
        <v>0</v>
      </c>
      <c r="F513" s="3" t="n">
        <v>7.10984713828653E-005</v>
      </c>
      <c r="G513" s="3" t="n">
        <f aca="false">-F513*LOG(F513)-(1-F513)*LOG(1-F513)</f>
        <v>0.000325802970437376</v>
      </c>
      <c r="H513" s="2" t="n">
        <v>0.000194099378881988</v>
      </c>
      <c r="I513" s="2" t="n">
        <v>0</v>
      </c>
      <c r="J513" s="2" t="n">
        <v>0</v>
      </c>
      <c r="K513" s="2" t="n">
        <v>1.73013077362845</v>
      </c>
      <c r="L513" s="3" t="n">
        <f aca="false">CHIDIST(K513,2)</f>
        <v>0.42102402230774</v>
      </c>
    </row>
    <row r="514" customFormat="false" ht="16.5" hidden="false" customHeight="false" outlineLevel="0" collapsed="false">
      <c r="A514" s="2" t="s">
        <v>524</v>
      </c>
      <c r="B514" s="2" t="n">
        <v>429</v>
      </c>
      <c r="C514" s="2" t="n">
        <v>49</v>
      </c>
      <c r="D514" s="2" t="n">
        <v>0</v>
      </c>
      <c r="E514" s="2" t="n">
        <v>0</v>
      </c>
      <c r="F514" s="2" t="n">
        <v>0.0034838250977604</v>
      </c>
      <c r="G514" s="3" t="n">
        <f aca="false">-F514*LOG(F514)-(1-F514)*LOG(1-F514)</f>
        <v>0.0100734132250976</v>
      </c>
      <c r="H514" s="2" t="n">
        <v>0.00951086956521739</v>
      </c>
      <c r="I514" s="2" t="n">
        <v>0</v>
      </c>
      <c r="J514" s="2" t="n">
        <v>0</v>
      </c>
      <c r="K514" s="2" t="n">
        <v>85.0667380718619</v>
      </c>
      <c r="L514" s="3" t="n">
        <f aca="false">CHIDIST(K514,2)</f>
        <v>3.37281507992729E-019</v>
      </c>
    </row>
    <row r="515" customFormat="false" ht="16.5" hidden="false" customHeight="false" outlineLevel="0" collapsed="false">
      <c r="A515" s="2" t="s">
        <v>525</v>
      </c>
      <c r="B515" s="2" t="n">
        <v>430</v>
      </c>
      <c r="C515" s="2" t="n">
        <v>4871</v>
      </c>
      <c r="D515" s="2" t="n">
        <v>4058</v>
      </c>
      <c r="E515" s="2" t="n">
        <v>532</v>
      </c>
      <c r="F515" s="2" t="n">
        <v>0.672662637753288</v>
      </c>
      <c r="G515" s="3" t="n">
        <f aca="false">-F515*LOG(F515)-(1-F515)*LOG(1-F515)</f>
        <v>0.274594386412474</v>
      </c>
      <c r="H515" s="2" t="n">
        <v>0.945458074534162</v>
      </c>
      <c r="I515" s="2" t="n">
        <v>0.528316625439396</v>
      </c>
      <c r="J515" s="2" t="n">
        <v>0.431818181818182</v>
      </c>
      <c r="K515" s="2" t="n">
        <v>2792.62395459472</v>
      </c>
      <c r="L515" s="3" t="n">
        <f aca="false">CHIDIST(K515,2)</f>
        <v>0</v>
      </c>
    </row>
    <row r="516" customFormat="false" ht="16.5" hidden="false" customHeight="false" outlineLevel="0" collapsed="false">
      <c r="A516" s="2" t="s">
        <v>526</v>
      </c>
      <c r="B516" s="2" t="n">
        <v>431</v>
      </c>
      <c r="C516" s="2" t="n">
        <v>1</v>
      </c>
      <c r="D516" s="2" t="n">
        <v>0</v>
      </c>
      <c r="E516" s="2" t="n">
        <v>0</v>
      </c>
      <c r="F516" s="3" t="n">
        <v>7.10984713828653E-005</v>
      </c>
      <c r="G516" s="3" t="n">
        <f aca="false">-F516*LOG(F516)-(1-F516)*LOG(1-F516)</f>
        <v>0.000325802970437376</v>
      </c>
      <c r="H516" s="2" t="n">
        <v>0.000194099378881988</v>
      </c>
      <c r="I516" s="2" t="n">
        <v>0</v>
      </c>
      <c r="J516" s="2" t="n">
        <v>0</v>
      </c>
      <c r="K516" s="2" t="n">
        <v>1.73013077362845</v>
      </c>
      <c r="L516" s="3" t="n">
        <f aca="false">CHIDIST(K516,2)</f>
        <v>0.42102402230774</v>
      </c>
    </row>
    <row r="517" customFormat="false" ht="16.5" hidden="false" customHeight="false" outlineLevel="0" collapsed="false">
      <c r="A517" s="2" t="s">
        <v>527</v>
      </c>
      <c r="B517" s="2" t="n">
        <v>431</v>
      </c>
      <c r="C517" s="2" t="n">
        <v>2</v>
      </c>
      <c r="D517" s="2" t="n">
        <v>0</v>
      </c>
      <c r="E517" s="2" t="n">
        <v>2</v>
      </c>
      <c r="F517" s="2" t="n">
        <v>0.000284393885531461</v>
      </c>
      <c r="G517" s="3" t="n">
        <f aca="false">-F517*LOG(F517)-(1-F517)*LOG(1-F517)</f>
        <v>0.00113197652779917</v>
      </c>
      <c r="H517" s="2" t="n">
        <v>0.000388198757763975</v>
      </c>
      <c r="I517" s="2" t="n">
        <v>0</v>
      </c>
      <c r="J517" s="2" t="n">
        <v>0.00162337662337662</v>
      </c>
      <c r="K517" s="2" t="n">
        <v>10.1492902639648</v>
      </c>
      <c r="L517" s="3" t="n">
        <f aca="false">CHIDIST(K517,2)</f>
        <v>0.00625330514393155</v>
      </c>
    </row>
    <row r="518" customFormat="false" ht="16.5" hidden="false" customHeight="false" outlineLevel="0" collapsed="false">
      <c r="A518" s="2" t="s">
        <v>528</v>
      </c>
      <c r="B518" s="2" t="n">
        <v>432</v>
      </c>
      <c r="C518" s="2" t="n">
        <v>1</v>
      </c>
      <c r="D518" s="2" t="n">
        <v>0</v>
      </c>
      <c r="E518" s="2" t="n">
        <v>0</v>
      </c>
      <c r="F518" s="3" t="n">
        <v>7.10984713828653E-005</v>
      </c>
      <c r="G518" s="3" t="n">
        <f aca="false">-F518*LOG(F518)-(1-F518)*LOG(1-F518)</f>
        <v>0.000325802970437376</v>
      </c>
      <c r="H518" s="2" t="n">
        <v>0.000194099378881988</v>
      </c>
      <c r="I518" s="2" t="n">
        <v>0</v>
      </c>
      <c r="J518" s="2" t="n">
        <v>0</v>
      </c>
      <c r="K518" s="2" t="n">
        <v>1.73013077362845</v>
      </c>
      <c r="L518" s="3" t="n">
        <f aca="false">CHIDIST(K518,2)</f>
        <v>0.42102402230774</v>
      </c>
    </row>
    <row r="519" customFormat="false" ht="16.5" hidden="false" customHeight="false" outlineLevel="0" collapsed="false">
      <c r="A519" s="2" t="s">
        <v>529</v>
      </c>
      <c r="B519" s="2" t="n">
        <v>434</v>
      </c>
      <c r="C519" s="2" t="n">
        <v>2</v>
      </c>
      <c r="D519" s="2" t="n">
        <v>0</v>
      </c>
      <c r="E519" s="2" t="n">
        <v>0</v>
      </c>
      <c r="F519" s="2" t="n">
        <v>0.000142196942765731</v>
      </c>
      <c r="G519" s="3" t="n">
        <f aca="false">-F519*LOG(F519)-(1-F519)*LOG(1-F519)</f>
        <v>0.000608798200299048</v>
      </c>
      <c r="H519" s="2" t="n">
        <v>0.000388198757763975</v>
      </c>
      <c r="I519" s="2" t="n">
        <v>0</v>
      </c>
      <c r="J519" s="2" t="n">
        <v>0</v>
      </c>
      <c r="K519" s="2" t="n">
        <v>3.46050760155167</v>
      </c>
      <c r="L519" s="3" t="n">
        <f aca="false">CHIDIST(K519,2)</f>
        <v>0.177239420758474</v>
      </c>
    </row>
    <row r="520" customFormat="false" ht="16.5" hidden="false" customHeight="false" outlineLevel="0" collapsed="false">
      <c r="A520" s="2" t="s">
        <v>530</v>
      </c>
      <c r="B520" s="2" t="n">
        <v>434</v>
      </c>
      <c r="C520" s="2" t="n">
        <v>49</v>
      </c>
      <c r="D520" s="2" t="n">
        <v>0</v>
      </c>
      <c r="E520" s="2" t="n">
        <v>2</v>
      </c>
      <c r="F520" s="2" t="n">
        <v>0.00362602204052613</v>
      </c>
      <c r="G520" s="3" t="n">
        <f aca="false">-F520*LOG(F520)-(1-F520)*LOG(1-F520)</f>
        <v>0.0104214618641068</v>
      </c>
      <c r="H520" s="2" t="n">
        <v>0.00951086956521739</v>
      </c>
      <c r="I520" s="2" t="n">
        <v>0</v>
      </c>
      <c r="J520" s="2" t="n">
        <v>0.00162337662337662</v>
      </c>
      <c r="K520" s="2" t="n">
        <v>78.7052738364589</v>
      </c>
      <c r="L520" s="3" t="n">
        <f aca="false">CHIDIST(K520,2)</f>
        <v>8.11646533364714E-018</v>
      </c>
    </row>
    <row r="521" customFormat="false" ht="16.5" hidden="false" customHeight="false" outlineLevel="0" collapsed="false">
      <c r="A521" s="2" t="s">
        <v>531</v>
      </c>
      <c r="B521" s="2" t="n">
        <v>435</v>
      </c>
      <c r="C521" s="2" t="n">
        <v>221</v>
      </c>
      <c r="D521" s="2" t="n">
        <v>3379</v>
      </c>
      <c r="E521" s="2" t="n">
        <v>683</v>
      </c>
      <c r="F521" s="2" t="n">
        <v>0.304514752932812</v>
      </c>
      <c r="G521" s="3" t="n">
        <f aca="false">-F521*LOG(F521)-(1-F521)*LOG(1-F521)</f>
        <v>0.266935302946769</v>
      </c>
      <c r="H521" s="2" t="n">
        <v>0.0428959627329193</v>
      </c>
      <c r="I521" s="2" t="n">
        <v>0.439916677515948</v>
      </c>
      <c r="J521" s="2" t="n">
        <v>0.554383116883117</v>
      </c>
      <c r="K521" s="2" t="n">
        <v>2693.12768887254</v>
      </c>
      <c r="L521" s="3" t="n">
        <f aca="false">CHIDIST(K521,2)</f>
        <v>0</v>
      </c>
    </row>
    <row r="522" customFormat="false" ht="16.5" hidden="false" customHeight="false" outlineLevel="0" collapsed="false">
      <c r="A522" s="2" t="s">
        <v>532</v>
      </c>
      <c r="B522" s="2" t="n">
        <v>435</v>
      </c>
      <c r="C522" s="2" t="n">
        <v>0</v>
      </c>
      <c r="D522" s="2" t="n">
        <v>0</v>
      </c>
      <c r="E522" s="2" t="n">
        <v>2</v>
      </c>
      <c r="F522" s="2" t="n">
        <v>0.000142196942765731</v>
      </c>
      <c r="G522" s="3" t="n">
        <f aca="false">-F522*LOG(F522)-(1-F522)*LOG(1-F522)</f>
        <v>0.000608798200299048</v>
      </c>
      <c r="H522" s="2" t="n">
        <v>0</v>
      </c>
      <c r="I522" s="2" t="n">
        <v>0</v>
      </c>
      <c r="J522" s="2" t="n">
        <v>0.00162337662337662</v>
      </c>
      <c r="K522" s="2" t="n">
        <v>20.8357549884518</v>
      </c>
      <c r="L522" s="3" t="n">
        <f aca="false">CHIDIST(K522,2)</f>
        <v>2.98932608015102E-005</v>
      </c>
    </row>
    <row r="523" customFormat="false" ht="16.5" hidden="false" customHeight="false" outlineLevel="0" collapsed="false">
      <c r="A523" s="2" t="s">
        <v>533</v>
      </c>
      <c r="B523" s="2" t="n">
        <v>435</v>
      </c>
      <c r="C523" s="2" t="n">
        <v>5079</v>
      </c>
      <c r="D523" s="2" t="n">
        <v>7684</v>
      </c>
      <c r="E523" s="2" t="n">
        <v>1217</v>
      </c>
      <c r="F523" s="2" t="n">
        <v>0.993956629932456</v>
      </c>
      <c r="G523" s="3" t="n">
        <f aca="false">-F523*LOG(F523)-(1-F523)*LOG(1-F523)</f>
        <v>0.0160252064626285</v>
      </c>
      <c r="H523" s="2" t="n">
        <v>0.985830745341615</v>
      </c>
      <c r="I523" s="2" t="n">
        <v>1.00039057414399</v>
      </c>
      <c r="J523" s="2" t="n">
        <v>0.987824675324675</v>
      </c>
      <c r="K523" s="2" t="n">
        <v>117.277939561363</v>
      </c>
      <c r="L523" s="3" t="n">
        <f aca="false">CHIDIST(K523,2)</f>
        <v>3.41522247448767E-026</v>
      </c>
    </row>
    <row r="524" customFormat="false" ht="16.5" hidden="false" customHeight="false" outlineLevel="0" collapsed="false">
      <c r="A524" s="2" t="s">
        <v>534</v>
      </c>
      <c r="B524" s="2" t="n">
        <v>436</v>
      </c>
      <c r="C524" s="2" t="n">
        <v>2</v>
      </c>
      <c r="D524" s="2" t="n">
        <v>0</v>
      </c>
      <c r="E524" s="2" t="n">
        <v>2</v>
      </c>
      <c r="F524" s="2" t="n">
        <v>0.000284393885531461</v>
      </c>
      <c r="G524" s="3" t="n">
        <f aca="false">-F524*LOG(F524)-(1-F524)*LOG(1-F524)</f>
        <v>0.00113197652779917</v>
      </c>
      <c r="H524" s="2" t="n">
        <v>0.000388198757763975</v>
      </c>
      <c r="I524" s="2" t="n">
        <v>0</v>
      </c>
      <c r="J524" s="2" t="n">
        <v>0.00162337662337662</v>
      </c>
      <c r="K524" s="2" t="n">
        <v>10.1492902639648</v>
      </c>
      <c r="L524" s="3" t="n">
        <f aca="false">CHIDIST(K524,2)</f>
        <v>0.00625330514393155</v>
      </c>
    </row>
    <row r="525" customFormat="false" ht="16.5" hidden="false" customHeight="false" outlineLevel="0" collapsed="false">
      <c r="A525" s="2" t="s">
        <v>535</v>
      </c>
      <c r="B525" s="2" t="n">
        <v>439</v>
      </c>
      <c r="C525" s="2" t="n">
        <v>2</v>
      </c>
      <c r="D525" s="2" t="n">
        <v>0</v>
      </c>
      <c r="E525" s="2" t="n">
        <v>0</v>
      </c>
      <c r="F525" s="2" t="n">
        <v>0.000142196942765731</v>
      </c>
      <c r="G525" s="3" t="n">
        <f aca="false">-F525*LOG(F525)-(1-F525)*LOG(1-F525)</f>
        <v>0.000608798200299048</v>
      </c>
      <c r="H525" s="2" t="n">
        <v>0.000388198757763975</v>
      </c>
      <c r="I525" s="2" t="n">
        <v>0</v>
      </c>
      <c r="J525" s="2" t="n">
        <v>0</v>
      </c>
      <c r="K525" s="2" t="n">
        <v>3.46050760155167</v>
      </c>
      <c r="L525" s="3" t="n">
        <f aca="false">CHIDIST(K525,2)</f>
        <v>0.177239420758474</v>
      </c>
    </row>
    <row r="526" customFormat="false" ht="16.5" hidden="false" customHeight="false" outlineLevel="0" collapsed="false">
      <c r="A526" s="2" t="s">
        <v>536</v>
      </c>
      <c r="B526" s="2" t="n">
        <v>439</v>
      </c>
      <c r="C526" s="2" t="n">
        <v>1</v>
      </c>
      <c r="D526" s="2" t="n">
        <v>1</v>
      </c>
      <c r="E526" s="2" t="n">
        <v>1</v>
      </c>
      <c r="F526" s="2" t="n">
        <v>0.000213295414148596</v>
      </c>
      <c r="G526" s="3" t="n">
        <f aca="false">-F526*LOG(F526)-(1-F526)*LOG(1-F526)</f>
        <v>0.000875634548996963</v>
      </c>
      <c r="H526" s="2" t="n">
        <v>0.000194099378881988</v>
      </c>
      <c r="I526" s="2" t="n">
        <v>0.000130191381330556</v>
      </c>
      <c r="J526" s="2" t="n">
        <v>0.000811688311688312</v>
      </c>
      <c r="K526" s="2" t="n">
        <v>2.3263447474282</v>
      </c>
      <c r="L526" s="3" t="n">
        <f aca="false">CHIDIST(K526,2)</f>
        <v>0.312493261351275</v>
      </c>
    </row>
    <row r="527" customFormat="false" ht="16.5" hidden="false" customHeight="false" outlineLevel="0" collapsed="false">
      <c r="A527" s="2" t="s">
        <v>537</v>
      </c>
      <c r="B527" s="2" t="n">
        <v>439</v>
      </c>
      <c r="C527" s="2" t="n">
        <v>17</v>
      </c>
      <c r="D527" s="2" t="n">
        <v>3</v>
      </c>
      <c r="E527" s="2" t="n">
        <v>1</v>
      </c>
      <c r="F527" s="2" t="n">
        <v>0.00149306789904017</v>
      </c>
      <c r="G527" s="3" t="n">
        <f aca="false">-F527*LOG(F527)-(1-F527)*LOG(1-F527)</f>
        <v>0.00486723792953764</v>
      </c>
      <c r="H527" s="2" t="n">
        <v>0.00329968944099379</v>
      </c>
      <c r="I527" s="2" t="n">
        <v>0.000390574143991668</v>
      </c>
      <c r="J527" s="2" t="n">
        <v>0.000811688311688312</v>
      </c>
      <c r="K527" s="2" t="n">
        <v>17.9252834700181</v>
      </c>
      <c r="L527" s="3" t="n">
        <f aca="false">CHIDIST(K527,2)</f>
        <v>0.00012810738057274</v>
      </c>
    </row>
    <row r="528" customFormat="false" ht="16.5" hidden="false" customHeight="false" outlineLevel="0" collapsed="false">
      <c r="A528" s="2" t="s">
        <v>538</v>
      </c>
      <c r="B528" s="2" t="n">
        <v>440</v>
      </c>
      <c r="C528" s="2" t="n">
        <v>1</v>
      </c>
      <c r="D528" s="2" t="n">
        <v>0</v>
      </c>
      <c r="E528" s="2" t="n">
        <v>0</v>
      </c>
      <c r="F528" s="3" t="n">
        <v>7.10984713828653E-005</v>
      </c>
      <c r="G528" s="3" t="n">
        <f aca="false">-F528*LOG(F528)-(1-F528)*LOG(1-F528)</f>
        <v>0.000325802970437376</v>
      </c>
      <c r="H528" s="2" t="n">
        <v>0.000194099378881988</v>
      </c>
      <c r="I528" s="2" t="n">
        <v>0</v>
      </c>
      <c r="J528" s="2" t="n">
        <v>0</v>
      </c>
      <c r="K528" s="2" t="n">
        <v>1.73013077362845</v>
      </c>
      <c r="L528" s="3" t="n">
        <f aca="false">CHIDIST(K528,2)</f>
        <v>0.42102402230774</v>
      </c>
    </row>
    <row r="529" customFormat="false" ht="16.5" hidden="false" customHeight="false" outlineLevel="0" collapsed="false">
      <c r="A529" s="2" t="s">
        <v>539</v>
      </c>
      <c r="B529" s="2" t="n">
        <v>441</v>
      </c>
      <c r="C529" s="2" t="n">
        <v>1</v>
      </c>
      <c r="D529" s="2" t="n">
        <v>0</v>
      </c>
      <c r="E529" s="2" t="n">
        <v>0</v>
      </c>
      <c r="F529" s="3" t="n">
        <v>7.10984713828653E-005</v>
      </c>
      <c r="G529" s="3" t="n">
        <f aca="false">-F529*LOG(F529)-(1-F529)*LOG(1-F529)</f>
        <v>0.000325802970437376</v>
      </c>
      <c r="H529" s="2" t="n">
        <v>0.000194099378881988</v>
      </c>
      <c r="I529" s="2" t="n">
        <v>0</v>
      </c>
      <c r="J529" s="2" t="n">
        <v>0</v>
      </c>
      <c r="K529" s="2" t="n">
        <v>1.73013077362845</v>
      </c>
      <c r="L529" s="3" t="n">
        <f aca="false">CHIDIST(K529,2)</f>
        <v>0.42102402230774</v>
      </c>
    </row>
    <row r="530" customFormat="false" ht="16.5" hidden="false" customHeight="false" outlineLevel="0" collapsed="false">
      <c r="A530" s="2" t="s">
        <v>540</v>
      </c>
      <c r="B530" s="2" t="n">
        <v>441</v>
      </c>
      <c r="C530" s="2" t="n">
        <v>1</v>
      </c>
      <c r="D530" s="2" t="n">
        <v>1</v>
      </c>
      <c r="E530" s="2" t="n">
        <v>0</v>
      </c>
      <c r="F530" s="2" t="n">
        <v>0.000142196942765731</v>
      </c>
      <c r="G530" s="3" t="n">
        <f aca="false">-F530*LOG(F530)-(1-F530)*LOG(1-F530)</f>
        <v>0.000608798200299048</v>
      </c>
      <c r="H530" s="2" t="n">
        <v>0.000194099378881988</v>
      </c>
      <c r="I530" s="2" t="n">
        <v>0.000130191381330556</v>
      </c>
      <c r="J530" s="2" t="n">
        <v>0</v>
      </c>
      <c r="K530" s="2" t="n">
        <v>0.280614673743414</v>
      </c>
      <c r="L530" s="3" t="n">
        <f aca="false">CHIDIST(K530,2)</f>
        <v>0.86909109061217</v>
      </c>
    </row>
    <row r="531" customFormat="false" ht="16.5" hidden="false" customHeight="false" outlineLevel="0" collapsed="false">
      <c r="A531" s="2" t="s">
        <v>541</v>
      </c>
      <c r="B531" s="2" t="n">
        <v>441</v>
      </c>
      <c r="C531" s="2" t="n">
        <v>0</v>
      </c>
      <c r="D531" s="2" t="n">
        <v>0</v>
      </c>
      <c r="E531" s="2" t="n">
        <v>1</v>
      </c>
      <c r="F531" s="3" t="n">
        <v>7.10984713828653E-005</v>
      </c>
      <c r="G531" s="3" t="n">
        <f aca="false">-F531*LOG(F531)-(1-F531)*LOG(1-F531)</f>
        <v>0.000325802970437376</v>
      </c>
      <c r="H531" s="2" t="n">
        <v>0</v>
      </c>
      <c r="I531" s="2" t="n">
        <v>0</v>
      </c>
      <c r="J531" s="2" t="n">
        <v>0.000811688311688312</v>
      </c>
      <c r="K531" s="2" t="n">
        <v>10.417136746395</v>
      </c>
      <c r="L531" s="3" t="n">
        <f aca="false">CHIDIST(K531,2)</f>
        <v>0.00546949836575154</v>
      </c>
    </row>
    <row r="532" customFormat="false" ht="16.5" hidden="false" customHeight="false" outlineLevel="0" collapsed="false">
      <c r="A532" s="2" t="s">
        <v>542</v>
      </c>
      <c r="B532" s="2" t="n">
        <v>441</v>
      </c>
      <c r="C532" s="2" t="n">
        <v>1</v>
      </c>
      <c r="D532" s="2" t="n">
        <v>0</v>
      </c>
      <c r="E532" s="2" t="n">
        <v>0</v>
      </c>
      <c r="F532" s="3" t="n">
        <v>7.10984713828653E-005</v>
      </c>
      <c r="G532" s="3" t="n">
        <f aca="false">-F532*LOG(F532)-(1-F532)*LOG(1-F532)</f>
        <v>0.000325802970437376</v>
      </c>
      <c r="H532" s="2" t="n">
        <v>0.000194099378881988</v>
      </c>
      <c r="I532" s="2" t="n">
        <v>0</v>
      </c>
      <c r="J532" s="2" t="n">
        <v>0</v>
      </c>
      <c r="K532" s="2" t="n">
        <v>1.73013077362845</v>
      </c>
      <c r="L532" s="3" t="n">
        <f aca="false">CHIDIST(K532,2)</f>
        <v>0.42102402230774</v>
      </c>
    </row>
    <row r="533" customFormat="false" ht="16.5" hidden="false" customHeight="false" outlineLevel="0" collapsed="false">
      <c r="A533" s="2" t="s">
        <v>543</v>
      </c>
      <c r="B533" s="2" t="n">
        <v>441</v>
      </c>
      <c r="C533" s="2" t="n">
        <v>1</v>
      </c>
      <c r="D533" s="2" t="n">
        <v>0</v>
      </c>
      <c r="E533" s="2" t="n">
        <v>0</v>
      </c>
      <c r="F533" s="3" t="n">
        <v>7.10984713828653E-005</v>
      </c>
      <c r="G533" s="3" t="n">
        <f aca="false">-F533*LOG(F533)-(1-F533)*LOG(1-F533)</f>
        <v>0.000325802970437376</v>
      </c>
      <c r="H533" s="2" t="n">
        <v>0.000194099378881988</v>
      </c>
      <c r="I533" s="2" t="n">
        <v>0</v>
      </c>
      <c r="J533" s="2" t="n">
        <v>0</v>
      </c>
      <c r="K533" s="2" t="n">
        <v>1.73013077362845</v>
      </c>
      <c r="L533" s="3" t="n">
        <f aca="false">CHIDIST(K533,2)</f>
        <v>0.42102402230774</v>
      </c>
    </row>
    <row r="534" customFormat="false" ht="16.5" hidden="false" customHeight="false" outlineLevel="0" collapsed="false">
      <c r="A534" s="2" t="s">
        <v>544</v>
      </c>
      <c r="B534" s="2" t="n">
        <v>443</v>
      </c>
      <c r="C534" s="2" t="n">
        <v>0</v>
      </c>
      <c r="D534" s="2" t="n">
        <v>0</v>
      </c>
      <c r="E534" s="2" t="n">
        <v>1</v>
      </c>
      <c r="F534" s="3" t="n">
        <v>7.10984713828653E-005</v>
      </c>
      <c r="G534" s="3" t="n">
        <f aca="false">-F534*LOG(F534)-(1-F534)*LOG(1-F534)</f>
        <v>0.000325802970437376</v>
      </c>
      <c r="H534" s="2" t="n">
        <v>0</v>
      </c>
      <c r="I534" s="2" t="n">
        <v>0</v>
      </c>
      <c r="J534" s="2" t="n">
        <v>0.000811688311688312</v>
      </c>
      <c r="K534" s="2" t="n">
        <v>10.417136746395</v>
      </c>
      <c r="L534" s="3" t="n">
        <f aca="false">CHIDIST(K534,2)</f>
        <v>0.00546949836575154</v>
      </c>
    </row>
    <row r="535" customFormat="false" ht="16.5" hidden="false" customHeight="false" outlineLevel="0" collapsed="false">
      <c r="A535" s="2" t="s">
        <v>545</v>
      </c>
      <c r="B535" s="2" t="n">
        <v>443</v>
      </c>
      <c r="C535" s="2" t="n">
        <v>0</v>
      </c>
      <c r="D535" s="2" t="n">
        <v>0</v>
      </c>
      <c r="E535" s="2" t="n">
        <v>1</v>
      </c>
      <c r="F535" s="3" t="n">
        <v>7.10984713828653E-005</v>
      </c>
      <c r="G535" s="3" t="n">
        <f aca="false">-F535*LOG(F535)-(1-F535)*LOG(1-F535)</f>
        <v>0.000325802970437376</v>
      </c>
      <c r="H535" s="2" t="n">
        <v>0</v>
      </c>
      <c r="I535" s="2" t="n">
        <v>0</v>
      </c>
      <c r="J535" s="2" t="n">
        <v>0.000811688311688312</v>
      </c>
      <c r="K535" s="2" t="n">
        <v>10.417136746395</v>
      </c>
      <c r="L535" s="3" t="n">
        <f aca="false">CHIDIST(K535,2)</f>
        <v>0.00546949836575154</v>
      </c>
    </row>
    <row r="536" customFormat="false" ht="16.5" hidden="false" customHeight="false" outlineLevel="0" collapsed="false">
      <c r="A536" s="2" t="s">
        <v>546</v>
      </c>
      <c r="B536" s="2" t="n">
        <v>443</v>
      </c>
      <c r="C536" s="2" t="n">
        <v>2</v>
      </c>
      <c r="D536" s="2" t="n">
        <v>0</v>
      </c>
      <c r="E536" s="2" t="n">
        <v>0</v>
      </c>
      <c r="F536" s="2" t="n">
        <v>0.000142196942765731</v>
      </c>
      <c r="G536" s="3" t="n">
        <f aca="false">-F536*LOG(F536)-(1-F536)*LOG(1-F536)</f>
        <v>0.000608798200299048</v>
      </c>
      <c r="H536" s="2" t="n">
        <v>0.000388198757763975</v>
      </c>
      <c r="I536" s="2" t="n">
        <v>0</v>
      </c>
      <c r="J536" s="2" t="n">
        <v>0</v>
      </c>
      <c r="K536" s="2" t="n">
        <v>3.46050760155167</v>
      </c>
      <c r="L536" s="3" t="n">
        <f aca="false">CHIDIST(K536,2)</f>
        <v>0.177239420758474</v>
      </c>
    </row>
    <row r="537" customFormat="false" ht="16.5" hidden="false" customHeight="false" outlineLevel="0" collapsed="false">
      <c r="A537" s="2" t="s">
        <v>547</v>
      </c>
      <c r="B537" s="2" t="n">
        <v>444</v>
      </c>
      <c r="C537" s="2" t="n">
        <v>0</v>
      </c>
      <c r="D537" s="2" t="n">
        <v>0</v>
      </c>
      <c r="E537" s="2" t="n">
        <v>1</v>
      </c>
      <c r="F537" s="3" t="n">
        <v>7.10984713828653E-005</v>
      </c>
      <c r="G537" s="3" t="n">
        <f aca="false">-F537*LOG(F537)-(1-F537)*LOG(1-F537)</f>
        <v>0.000325802970437376</v>
      </c>
      <c r="H537" s="2" t="n">
        <v>0</v>
      </c>
      <c r="I537" s="2" t="n">
        <v>0</v>
      </c>
      <c r="J537" s="2" t="n">
        <v>0.000811688311688312</v>
      </c>
      <c r="K537" s="2" t="n">
        <v>10.417136746395</v>
      </c>
      <c r="L537" s="3" t="n">
        <f aca="false">CHIDIST(K537,2)</f>
        <v>0.00546949836575154</v>
      </c>
    </row>
    <row r="538" customFormat="false" ht="16.5" hidden="false" customHeight="false" outlineLevel="0" collapsed="false">
      <c r="A538" s="2" t="s">
        <v>548</v>
      </c>
      <c r="B538" s="2" t="n">
        <v>446</v>
      </c>
      <c r="C538" s="2" t="n">
        <v>10</v>
      </c>
      <c r="D538" s="2" t="n">
        <v>1</v>
      </c>
      <c r="E538" s="2" t="n">
        <v>1</v>
      </c>
      <c r="F538" s="2" t="n">
        <v>0.000853181656594383</v>
      </c>
      <c r="G538" s="3" t="n">
        <f aca="false">-F538*LOG(F538)-(1-F538)*LOG(1-F538)</f>
        <v>0.00298875306386328</v>
      </c>
      <c r="H538" s="2" t="n">
        <v>0.00194099378881988</v>
      </c>
      <c r="I538" s="2" t="n">
        <v>0.000130191381330556</v>
      </c>
      <c r="J538" s="2" t="n">
        <v>0.000811688311688312</v>
      </c>
      <c r="K538" s="2" t="n">
        <v>11.8641484638259</v>
      </c>
      <c r="L538" s="3" t="n">
        <f aca="false">CHIDIST(K538,2)</f>
        <v>0.00265297339562014</v>
      </c>
    </row>
    <row r="539" customFormat="false" ht="16.5" hidden="false" customHeight="false" outlineLevel="0" collapsed="false">
      <c r="A539" s="2" t="s">
        <v>549</v>
      </c>
      <c r="B539" s="2" t="n">
        <v>446</v>
      </c>
      <c r="C539" s="2" t="n">
        <v>0</v>
      </c>
      <c r="D539" s="2" t="n">
        <v>1</v>
      </c>
      <c r="E539" s="2" t="n">
        <v>0</v>
      </c>
      <c r="F539" s="3" t="n">
        <v>7.10984713828653E-005</v>
      </c>
      <c r="G539" s="3" t="n">
        <f aca="false">-F539*LOG(F539)-(1-F539)*LOG(1-F539)</f>
        <v>0.000325802970437376</v>
      </c>
      <c r="H539" s="2" t="n">
        <v>0</v>
      </c>
      <c r="I539" s="2" t="n">
        <v>0.000130191381330556</v>
      </c>
      <c r="J539" s="2" t="n">
        <v>0</v>
      </c>
      <c r="K539" s="2" t="n">
        <v>0.831200875525931</v>
      </c>
      <c r="L539" s="3" t="n">
        <f aca="false">CHIDIST(K539,2)</f>
        <v>0.659943906474977</v>
      </c>
    </row>
    <row r="540" customFormat="false" ht="16.5" hidden="false" customHeight="false" outlineLevel="0" collapsed="false">
      <c r="A540" s="2" t="s">
        <v>550</v>
      </c>
      <c r="B540" s="2" t="n">
        <v>447</v>
      </c>
      <c r="C540" s="2" t="n">
        <v>3</v>
      </c>
      <c r="D540" s="2" t="n">
        <v>0</v>
      </c>
      <c r="E540" s="2" t="n">
        <v>0</v>
      </c>
      <c r="F540" s="2" t="n">
        <v>0.000213295414148596</v>
      </c>
      <c r="G540" s="3" t="n">
        <f aca="false">-F540*LOG(F540)-(1-F540)*LOG(1-F540)</f>
        <v>0.000875634548996963</v>
      </c>
      <c r="H540" s="2" t="n">
        <v>0.000582298136645963</v>
      </c>
      <c r="I540" s="2" t="n">
        <v>0</v>
      </c>
      <c r="J540" s="2" t="n">
        <v>0</v>
      </c>
      <c r="K540" s="2" t="n">
        <v>5.1911305362631</v>
      </c>
      <c r="L540" s="3" t="n">
        <f aca="false">CHIDIST(K540,2)</f>
        <v>0.0746036930630183</v>
      </c>
    </row>
    <row r="541" customFormat="false" ht="16.5" hidden="false" customHeight="false" outlineLevel="0" collapsed="false">
      <c r="A541" s="2" t="s">
        <v>551</v>
      </c>
      <c r="B541" s="2" t="n">
        <v>447</v>
      </c>
      <c r="C541" s="2" t="n">
        <v>1</v>
      </c>
      <c r="D541" s="2" t="n">
        <v>0</v>
      </c>
      <c r="E541" s="2" t="n">
        <v>0</v>
      </c>
      <c r="F541" s="3" t="n">
        <v>7.10984713828653E-005</v>
      </c>
      <c r="G541" s="3" t="n">
        <f aca="false">-F541*LOG(F541)-(1-F541)*LOG(1-F541)</f>
        <v>0.000325802970437376</v>
      </c>
      <c r="H541" s="2" t="n">
        <v>0.000194099378881988</v>
      </c>
      <c r="I541" s="2" t="n">
        <v>0</v>
      </c>
      <c r="J541" s="2" t="n">
        <v>0</v>
      </c>
      <c r="K541" s="2" t="n">
        <v>1.73013077362845</v>
      </c>
      <c r="L541" s="3" t="n">
        <f aca="false">CHIDIST(K541,2)</f>
        <v>0.42102402230774</v>
      </c>
    </row>
    <row r="542" customFormat="false" ht="16.5" hidden="false" customHeight="false" outlineLevel="0" collapsed="false">
      <c r="A542" s="2" t="s">
        <v>552</v>
      </c>
      <c r="B542" s="2" t="n">
        <v>447</v>
      </c>
      <c r="C542" s="2" t="n">
        <v>2</v>
      </c>
      <c r="D542" s="2" t="n">
        <v>0</v>
      </c>
      <c r="E542" s="2" t="n">
        <v>0</v>
      </c>
      <c r="F542" s="2" t="n">
        <v>0.000142196942765731</v>
      </c>
      <c r="G542" s="3" t="n">
        <f aca="false">-F542*LOG(F542)-(1-F542)*LOG(1-F542)</f>
        <v>0.000608798200299048</v>
      </c>
      <c r="H542" s="2" t="n">
        <v>0.000388198757763975</v>
      </c>
      <c r="I542" s="2" t="n">
        <v>0</v>
      </c>
      <c r="J542" s="2" t="n">
        <v>0</v>
      </c>
      <c r="K542" s="2" t="n">
        <v>3.46050760155167</v>
      </c>
      <c r="L542" s="3" t="n">
        <f aca="false">CHIDIST(K542,2)</f>
        <v>0.177239420758474</v>
      </c>
    </row>
    <row r="543" customFormat="false" ht="16.5" hidden="false" customHeight="false" outlineLevel="0" collapsed="false">
      <c r="A543" s="2" t="s">
        <v>553</v>
      </c>
      <c r="B543" s="2" t="n">
        <v>448</v>
      </c>
      <c r="C543" s="2" t="n">
        <v>3</v>
      </c>
      <c r="D543" s="2" t="n">
        <v>0</v>
      </c>
      <c r="E543" s="2" t="n">
        <v>0</v>
      </c>
      <c r="F543" s="2" t="n">
        <v>0.000213295414148596</v>
      </c>
      <c r="G543" s="3" t="n">
        <f aca="false">-F543*LOG(F543)-(1-F543)*LOG(1-F543)</f>
        <v>0.000875634548996963</v>
      </c>
      <c r="H543" s="2" t="n">
        <v>0.000582298136645963</v>
      </c>
      <c r="I543" s="2" t="n">
        <v>0</v>
      </c>
      <c r="J543" s="2" t="n">
        <v>0</v>
      </c>
      <c r="K543" s="2" t="n">
        <v>5.1911305362631</v>
      </c>
      <c r="L543" s="3" t="n">
        <f aca="false">CHIDIST(K543,2)</f>
        <v>0.0746036930630183</v>
      </c>
    </row>
    <row r="544" customFormat="false" ht="16.5" hidden="false" customHeight="false" outlineLevel="0" collapsed="false">
      <c r="A544" s="2" t="s">
        <v>554</v>
      </c>
      <c r="B544" s="2" t="n">
        <v>448</v>
      </c>
      <c r="C544" s="2" t="n">
        <v>49</v>
      </c>
      <c r="D544" s="2" t="n">
        <v>17</v>
      </c>
      <c r="E544" s="2" t="n">
        <v>5</v>
      </c>
      <c r="F544" s="2" t="n">
        <v>0.00504799146818343</v>
      </c>
      <c r="G544" s="3" t="n">
        <f aca="false">-F544*LOG(F544)-(1-F544)*LOG(1-F544)</f>
        <v>0.0137814097605654</v>
      </c>
      <c r="H544" s="2" t="n">
        <v>0.00951086956521739</v>
      </c>
      <c r="I544" s="2" t="n">
        <v>0.00221325348261945</v>
      </c>
      <c r="J544" s="2" t="n">
        <v>0.00405844155844156</v>
      </c>
      <c r="K544" s="2" t="n">
        <v>32.9601645712848</v>
      </c>
      <c r="L544" s="3" t="n">
        <f aca="false">CHIDIST(K544,2)</f>
        <v>6.96291673937776E-008</v>
      </c>
    </row>
    <row r="545" customFormat="false" ht="16.5" hidden="false" customHeight="false" outlineLevel="0" collapsed="false">
      <c r="A545" s="2" t="s">
        <v>555</v>
      </c>
      <c r="B545" s="2" t="n">
        <v>448</v>
      </c>
      <c r="C545" s="2" t="n">
        <v>1</v>
      </c>
      <c r="D545" s="2" t="n">
        <v>0</v>
      </c>
      <c r="E545" s="2" t="n">
        <v>0</v>
      </c>
      <c r="F545" s="3" t="n">
        <v>7.10984713828653E-005</v>
      </c>
      <c r="G545" s="3" t="n">
        <f aca="false">-F545*LOG(F545)-(1-F545)*LOG(1-F545)</f>
        <v>0.000325802970437376</v>
      </c>
      <c r="H545" s="2" t="n">
        <v>0.000194099378881988</v>
      </c>
      <c r="I545" s="2" t="n">
        <v>0</v>
      </c>
      <c r="J545" s="2" t="n">
        <v>0</v>
      </c>
      <c r="K545" s="2" t="n">
        <v>1.73013077362845</v>
      </c>
      <c r="L545" s="3" t="n">
        <f aca="false">CHIDIST(K545,2)</f>
        <v>0.42102402230774</v>
      </c>
    </row>
    <row r="546" customFormat="false" ht="16.5" hidden="false" customHeight="false" outlineLevel="0" collapsed="false">
      <c r="A546" s="2" t="s">
        <v>556</v>
      </c>
      <c r="B546" s="2" t="n">
        <v>449</v>
      </c>
      <c r="C546" s="2" t="n">
        <v>18</v>
      </c>
      <c r="D546" s="2" t="n">
        <v>15</v>
      </c>
      <c r="E546" s="2" t="n">
        <v>4</v>
      </c>
      <c r="F546" s="2" t="n">
        <v>0.00263064344116602</v>
      </c>
      <c r="G546" s="3" t="n">
        <f aca="false">-F546*LOG(F546)-(1-F546)*LOG(1-F546)</f>
        <v>0.00792786690115912</v>
      </c>
      <c r="H546" s="2" t="n">
        <v>0.00349378881987578</v>
      </c>
      <c r="I546" s="2" t="n">
        <v>0.00195287071995834</v>
      </c>
      <c r="J546" s="2" t="n">
        <v>0.00324675324675325</v>
      </c>
      <c r="K546" s="2" t="n">
        <v>2.98601062476525</v>
      </c>
      <c r="L546" s="3" t="n">
        <f aca="false">CHIDIST(K546,2)</f>
        <v>0.22469635706016</v>
      </c>
    </row>
    <row r="547" customFormat="false" ht="16.5" hidden="false" customHeight="false" outlineLevel="0" collapsed="false">
      <c r="A547" s="2" t="s">
        <v>557</v>
      </c>
      <c r="B547" s="2" t="n">
        <v>449</v>
      </c>
      <c r="C547" s="2" t="n">
        <v>1</v>
      </c>
      <c r="D547" s="2" t="n">
        <v>0</v>
      </c>
      <c r="E547" s="2" t="n">
        <v>0</v>
      </c>
      <c r="F547" s="3" t="n">
        <v>7.10984713828653E-005</v>
      </c>
      <c r="G547" s="3" t="n">
        <f aca="false">-F547*LOG(F547)-(1-F547)*LOG(1-F547)</f>
        <v>0.000325802970437376</v>
      </c>
      <c r="H547" s="2" t="n">
        <v>0.000194099378881988</v>
      </c>
      <c r="I547" s="2" t="n">
        <v>0</v>
      </c>
      <c r="J547" s="2" t="n">
        <v>0</v>
      </c>
      <c r="K547" s="2" t="n">
        <v>1.73013077362845</v>
      </c>
      <c r="L547" s="3" t="n">
        <f aca="false">CHIDIST(K547,2)</f>
        <v>0.42102402230774</v>
      </c>
    </row>
    <row r="548" customFormat="false" ht="16.5" hidden="false" customHeight="false" outlineLevel="0" collapsed="false">
      <c r="A548" s="2" t="s">
        <v>558</v>
      </c>
      <c r="B548" s="2" t="n">
        <v>449</v>
      </c>
      <c r="C548" s="2" t="n">
        <v>3</v>
      </c>
      <c r="D548" s="2" t="n">
        <v>0</v>
      </c>
      <c r="E548" s="2" t="n">
        <v>0</v>
      </c>
      <c r="F548" s="2" t="n">
        <v>0.000213295414148596</v>
      </c>
      <c r="G548" s="3" t="n">
        <f aca="false">-F548*LOG(F548)-(1-F548)*LOG(1-F548)</f>
        <v>0.000875634548996963</v>
      </c>
      <c r="H548" s="2" t="n">
        <v>0.000582298136645963</v>
      </c>
      <c r="I548" s="2" t="n">
        <v>0</v>
      </c>
      <c r="J548" s="2" t="n">
        <v>0</v>
      </c>
      <c r="K548" s="2" t="n">
        <v>5.1911305362631</v>
      </c>
      <c r="L548" s="3" t="n">
        <f aca="false">CHIDIST(K548,2)</f>
        <v>0.0746036930630183</v>
      </c>
    </row>
    <row r="549" customFormat="false" ht="16.5" hidden="false" customHeight="false" outlineLevel="0" collapsed="false">
      <c r="A549" s="2" t="s">
        <v>559</v>
      </c>
      <c r="B549" s="2" t="n">
        <v>450</v>
      </c>
      <c r="C549" s="2" t="n">
        <v>1</v>
      </c>
      <c r="D549" s="2" t="n">
        <v>0</v>
      </c>
      <c r="E549" s="2" t="n">
        <v>0</v>
      </c>
      <c r="F549" s="3" t="n">
        <v>7.10984713828653E-005</v>
      </c>
      <c r="G549" s="3" t="n">
        <f aca="false">-F549*LOG(F549)-(1-F549)*LOG(1-F549)</f>
        <v>0.000325802970437376</v>
      </c>
      <c r="H549" s="2" t="n">
        <v>0.000194099378881988</v>
      </c>
      <c r="I549" s="2" t="n">
        <v>0</v>
      </c>
      <c r="J549" s="2" t="n">
        <v>0</v>
      </c>
      <c r="K549" s="2" t="n">
        <v>1.73013077362845</v>
      </c>
      <c r="L549" s="3" t="n">
        <f aca="false">CHIDIST(K549,2)</f>
        <v>0.42102402230774</v>
      </c>
    </row>
    <row r="550" customFormat="false" ht="16.5" hidden="false" customHeight="false" outlineLevel="0" collapsed="false">
      <c r="A550" s="2" t="s">
        <v>560</v>
      </c>
      <c r="B550" s="2" t="n">
        <v>450</v>
      </c>
      <c r="C550" s="2" t="n">
        <v>0</v>
      </c>
      <c r="D550" s="2" t="n">
        <v>0</v>
      </c>
      <c r="E550" s="2" t="n">
        <v>2</v>
      </c>
      <c r="F550" s="2" t="n">
        <v>0.000142196942765731</v>
      </c>
      <c r="G550" s="3" t="n">
        <f aca="false">-F550*LOG(F550)-(1-F550)*LOG(1-F550)</f>
        <v>0.000608798200299048</v>
      </c>
      <c r="H550" s="2" t="n">
        <v>0</v>
      </c>
      <c r="I550" s="2" t="n">
        <v>0</v>
      </c>
      <c r="J550" s="2" t="n">
        <v>0.00162337662337662</v>
      </c>
      <c r="K550" s="2" t="n">
        <v>20.8357549884518</v>
      </c>
      <c r="L550" s="3" t="n">
        <f aca="false">CHIDIST(K550,2)</f>
        <v>2.98932608015102E-005</v>
      </c>
    </row>
    <row r="551" customFormat="false" ht="16.5" hidden="false" customHeight="false" outlineLevel="0" collapsed="false">
      <c r="A551" s="2" t="s">
        <v>561</v>
      </c>
      <c r="B551" s="2" t="n">
        <v>450</v>
      </c>
      <c r="C551" s="2" t="n">
        <v>27</v>
      </c>
      <c r="D551" s="2" t="n">
        <v>6</v>
      </c>
      <c r="E551" s="2" t="n">
        <v>158</v>
      </c>
      <c r="F551" s="2" t="n">
        <v>0.0135798080341273</v>
      </c>
      <c r="G551" s="3" t="n">
        <f aca="false">-F551*LOG(F551)-(1-F551)*LOG(1-F551)</f>
        <v>0.0312123548821014</v>
      </c>
      <c r="H551" s="2" t="n">
        <v>0.00524068322981366</v>
      </c>
      <c r="I551" s="2" t="n">
        <v>0.000781148287983335</v>
      </c>
      <c r="J551" s="2" t="n">
        <v>0.128246753246753</v>
      </c>
      <c r="K551" s="2" t="n">
        <v>1329.96649652947</v>
      </c>
      <c r="L551" s="3" t="n">
        <f aca="false">CHIDIST(K551,2)</f>
        <v>1.59017426450517E-289</v>
      </c>
    </row>
    <row r="552" customFormat="false" ht="16.5" hidden="false" customHeight="false" outlineLevel="0" collapsed="false">
      <c r="A552" s="2" t="s">
        <v>562</v>
      </c>
      <c r="B552" s="2" t="n">
        <v>451</v>
      </c>
      <c r="C552" s="2" t="n">
        <v>0</v>
      </c>
      <c r="D552" s="2" t="n">
        <v>0</v>
      </c>
      <c r="E552" s="2" t="n">
        <v>1</v>
      </c>
      <c r="F552" s="3" t="n">
        <v>7.10984713828653E-005</v>
      </c>
      <c r="G552" s="3" t="n">
        <f aca="false">-F552*LOG(F552)-(1-F552)*LOG(1-F552)</f>
        <v>0.000325802970437376</v>
      </c>
      <c r="H552" s="2" t="n">
        <v>0</v>
      </c>
      <c r="I552" s="2" t="n">
        <v>0</v>
      </c>
      <c r="J552" s="2" t="n">
        <v>0.000811688311688312</v>
      </c>
      <c r="K552" s="2" t="n">
        <v>10.417136746395</v>
      </c>
      <c r="L552" s="3" t="n">
        <f aca="false">CHIDIST(K552,2)</f>
        <v>0.00546949836575154</v>
      </c>
    </row>
    <row r="553" customFormat="false" ht="16.5" hidden="false" customHeight="false" outlineLevel="0" collapsed="false">
      <c r="A553" s="2" t="s">
        <v>563</v>
      </c>
      <c r="B553" s="2" t="n">
        <v>451</v>
      </c>
      <c r="C553" s="2" t="n">
        <v>8</v>
      </c>
      <c r="D553" s="2" t="n">
        <v>4017</v>
      </c>
      <c r="E553" s="2" t="n">
        <v>56</v>
      </c>
      <c r="F553" s="2" t="n">
        <v>0.290152861713473</v>
      </c>
      <c r="G553" s="3" t="n">
        <f aca="false">-F553*LOG(F553)-(1-F553)*LOG(1-F553)</f>
        <v>0.261570570237743</v>
      </c>
      <c r="H553" s="2" t="n">
        <v>0.0015527950310559</v>
      </c>
      <c r="I553" s="2" t="n">
        <v>0.522978778804843</v>
      </c>
      <c r="J553" s="2" t="n">
        <v>0.0454545454545455</v>
      </c>
      <c r="K553" s="2" t="n">
        <v>4463.15378319889</v>
      </c>
      <c r="L553" s="3" t="n">
        <f aca="false">CHIDIST(K553,2)</f>
        <v>0</v>
      </c>
    </row>
    <row r="554" customFormat="false" ht="16.5" hidden="false" customHeight="false" outlineLevel="0" collapsed="false">
      <c r="A554" s="2" t="s">
        <v>564</v>
      </c>
      <c r="B554" s="2" t="n">
        <v>451</v>
      </c>
      <c r="C554" s="2" t="n">
        <v>512</v>
      </c>
      <c r="D554" s="2" t="n">
        <v>6225</v>
      </c>
      <c r="E554" s="2" t="n">
        <v>864</v>
      </c>
      <c r="F554" s="2" t="n">
        <v>0.540419480981159</v>
      </c>
      <c r="G554" s="3" t="n">
        <f aca="false">-F554*LOG(F554)-(1-F554)*LOG(1-F554)</f>
        <v>0.299609402342542</v>
      </c>
      <c r="H554" s="2" t="n">
        <v>0.0993788819875776</v>
      </c>
      <c r="I554" s="2" t="n">
        <v>0.810441348782711</v>
      </c>
      <c r="J554" s="2" t="n">
        <v>0.701298701298701</v>
      </c>
      <c r="K554" s="2" t="n">
        <v>6418.23471137666</v>
      </c>
      <c r="L554" s="3" t="n">
        <f aca="false">CHIDIST(K554,2)</f>
        <v>0</v>
      </c>
    </row>
    <row r="555" customFormat="false" ht="16.5" hidden="false" customHeight="false" outlineLevel="0" collapsed="false">
      <c r="A555" s="2" t="s">
        <v>565</v>
      </c>
      <c r="B555" s="2" t="n">
        <v>452</v>
      </c>
      <c r="C555" s="2" t="n">
        <v>1</v>
      </c>
      <c r="D555" s="2" t="n">
        <v>0</v>
      </c>
      <c r="E555" s="2" t="n">
        <v>0</v>
      </c>
      <c r="F555" s="3" t="n">
        <v>7.10984713828653E-005</v>
      </c>
      <c r="G555" s="3" t="n">
        <f aca="false">-F555*LOG(F555)-(1-F555)*LOG(1-F555)</f>
        <v>0.000325802970437376</v>
      </c>
      <c r="H555" s="2" t="n">
        <v>0.000194099378881988</v>
      </c>
      <c r="I555" s="2" t="n">
        <v>0</v>
      </c>
      <c r="J555" s="2" t="n">
        <v>0</v>
      </c>
      <c r="K555" s="2" t="n">
        <v>1.73013077362845</v>
      </c>
      <c r="L555" s="3" t="n">
        <f aca="false">CHIDIST(K555,2)</f>
        <v>0.42102402230774</v>
      </c>
    </row>
    <row r="556" customFormat="false" ht="16.5" hidden="false" customHeight="false" outlineLevel="0" collapsed="false">
      <c r="A556" s="2" t="s">
        <v>566</v>
      </c>
      <c r="B556" s="2" t="n">
        <v>453</v>
      </c>
      <c r="C556" s="2" t="n">
        <v>38</v>
      </c>
      <c r="D556" s="2" t="n">
        <v>3373</v>
      </c>
      <c r="E556" s="2" t="n">
        <v>674</v>
      </c>
      <c r="F556" s="2" t="n">
        <v>0.290437255599005</v>
      </c>
      <c r="G556" s="3" t="n">
        <f aca="false">-F556*LOG(F556)-(1-F556)*LOG(1-F556)</f>
        <v>0.261680982807973</v>
      </c>
      <c r="H556" s="2" t="n">
        <v>0.00737577639751553</v>
      </c>
      <c r="I556" s="2" t="n">
        <v>0.439135529227965</v>
      </c>
      <c r="J556" s="2" t="n">
        <v>0.547077922077922</v>
      </c>
      <c r="K556" s="2" t="n">
        <v>3220.92205904726</v>
      </c>
      <c r="L556" s="3" t="n">
        <f aca="false">CHIDIST(K556,2)</f>
        <v>0</v>
      </c>
    </row>
    <row r="557" customFormat="false" ht="16.5" hidden="false" customHeight="false" outlineLevel="0" collapsed="false">
      <c r="A557" s="2" t="s">
        <v>567</v>
      </c>
      <c r="B557" s="2" t="n">
        <v>453</v>
      </c>
      <c r="C557" s="2" t="n">
        <v>0</v>
      </c>
      <c r="D557" s="2" t="n">
        <v>1</v>
      </c>
      <c r="E557" s="2" t="n">
        <v>0</v>
      </c>
      <c r="F557" s="3" t="n">
        <v>7.10984713828653E-005</v>
      </c>
      <c r="G557" s="3" t="n">
        <f aca="false">-F557*LOG(F557)-(1-F557)*LOG(1-F557)</f>
        <v>0.000325802970437376</v>
      </c>
      <c r="H557" s="2" t="n">
        <v>0</v>
      </c>
      <c r="I557" s="2" t="n">
        <v>0.000130191381330556</v>
      </c>
      <c r="J557" s="2" t="n">
        <v>0</v>
      </c>
      <c r="K557" s="2" t="n">
        <v>0.831200875525931</v>
      </c>
      <c r="L557" s="3" t="n">
        <f aca="false">CHIDIST(K557,2)</f>
        <v>0.659943906474977</v>
      </c>
    </row>
    <row r="558" customFormat="false" ht="16.5" hidden="false" customHeight="false" outlineLevel="0" collapsed="false">
      <c r="A558" s="2" t="s">
        <v>568</v>
      </c>
      <c r="B558" s="2" t="n">
        <v>454</v>
      </c>
      <c r="C558" s="2" t="n">
        <v>0</v>
      </c>
      <c r="D558" s="2" t="n">
        <v>0</v>
      </c>
      <c r="E558" s="2" t="n">
        <v>1</v>
      </c>
      <c r="F558" s="3" t="n">
        <v>7.10984713828653E-005</v>
      </c>
      <c r="G558" s="3" t="n">
        <f aca="false">-F558*LOG(F558)-(1-F558)*LOG(1-F558)</f>
        <v>0.000325802970437376</v>
      </c>
      <c r="H558" s="2" t="n">
        <v>0</v>
      </c>
      <c r="I558" s="2" t="n">
        <v>0</v>
      </c>
      <c r="J558" s="2" t="n">
        <v>0.000811688311688312</v>
      </c>
      <c r="K558" s="2" t="n">
        <v>10.417136746395</v>
      </c>
      <c r="L558" s="3" t="n">
        <f aca="false">CHIDIST(K558,2)</f>
        <v>0.00546949836575154</v>
      </c>
    </row>
    <row r="559" customFormat="false" ht="16.5" hidden="false" customHeight="false" outlineLevel="0" collapsed="false">
      <c r="A559" s="2" t="s">
        <v>569</v>
      </c>
      <c r="B559" s="2" t="n">
        <v>455</v>
      </c>
      <c r="C559" s="2" t="n">
        <v>2</v>
      </c>
      <c r="D559" s="2" t="n">
        <v>0</v>
      </c>
      <c r="E559" s="2" t="n">
        <v>0</v>
      </c>
      <c r="F559" s="2" t="n">
        <v>0.000142196942765731</v>
      </c>
      <c r="G559" s="3" t="n">
        <f aca="false">-F559*LOG(F559)-(1-F559)*LOG(1-F559)</f>
        <v>0.000608798200299048</v>
      </c>
      <c r="H559" s="2" t="n">
        <v>0.000388198757763975</v>
      </c>
      <c r="I559" s="2" t="n">
        <v>0</v>
      </c>
      <c r="J559" s="2" t="n">
        <v>0</v>
      </c>
      <c r="K559" s="2" t="n">
        <v>3.46050760155167</v>
      </c>
      <c r="L559" s="3" t="n">
        <f aca="false">CHIDIST(K559,2)</f>
        <v>0.177239420758474</v>
      </c>
    </row>
    <row r="560" customFormat="false" ht="16.5" hidden="false" customHeight="false" outlineLevel="0" collapsed="false">
      <c r="A560" s="2" t="s">
        <v>570</v>
      </c>
      <c r="B560" s="2" t="n">
        <v>457</v>
      </c>
      <c r="C560" s="2" t="n">
        <v>1</v>
      </c>
      <c r="D560" s="2" t="n">
        <v>0</v>
      </c>
      <c r="E560" s="2" t="n">
        <v>0</v>
      </c>
      <c r="F560" s="3" t="n">
        <v>7.10984713828653E-005</v>
      </c>
      <c r="G560" s="3" t="n">
        <f aca="false">-F560*LOG(F560)-(1-F560)*LOG(1-F560)</f>
        <v>0.000325802970437376</v>
      </c>
      <c r="H560" s="2" t="n">
        <v>0.000194099378881988</v>
      </c>
      <c r="I560" s="2" t="n">
        <v>0</v>
      </c>
      <c r="J560" s="2" t="n">
        <v>0</v>
      </c>
      <c r="K560" s="2" t="n">
        <v>1.73013077362845</v>
      </c>
      <c r="L560" s="3" t="n">
        <f aca="false">CHIDIST(K560,2)</f>
        <v>0.42102402230774</v>
      </c>
    </row>
    <row r="561" customFormat="false" ht="16.5" hidden="false" customHeight="false" outlineLevel="0" collapsed="false">
      <c r="A561" s="2" t="s">
        <v>571</v>
      </c>
      <c r="B561" s="2" t="n">
        <v>458</v>
      </c>
      <c r="C561" s="2" t="n">
        <v>1</v>
      </c>
      <c r="D561" s="2" t="n">
        <v>0</v>
      </c>
      <c r="E561" s="2" t="n">
        <v>0</v>
      </c>
      <c r="F561" s="3" t="n">
        <v>7.10984713828653E-005</v>
      </c>
      <c r="G561" s="3" t="n">
        <f aca="false">-F561*LOG(F561)-(1-F561)*LOG(1-F561)</f>
        <v>0.000325802970437376</v>
      </c>
      <c r="H561" s="2" t="n">
        <v>0.000194099378881988</v>
      </c>
      <c r="I561" s="2" t="n">
        <v>0</v>
      </c>
      <c r="J561" s="2" t="n">
        <v>0</v>
      </c>
      <c r="K561" s="2" t="n">
        <v>1.73013077362845</v>
      </c>
      <c r="L561" s="3" t="n">
        <f aca="false">CHIDIST(K561,2)</f>
        <v>0.42102402230774</v>
      </c>
    </row>
    <row r="562" customFormat="false" ht="16.5" hidden="false" customHeight="false" outlineLevel="0" collapsed="false">
      <c r="A562" s="2" t="s">
        <v>572</v>
      </c>
      <c r="B562" s="2" t="n">
        <v>458</v>
      </c>
      <c r="C562" s="2" t="n">
        <v>1</v>
      </c>
      <c r="D562" s="2" t="n">
        <v>0</v>
      </c>
      <c r="E562" s="2" t="n">
        <v>0</v>
      </c>
      <c r="F562" s="3" t="n">
        <v>7.10984713828653E-005</v>
      </c>
      <c r="G562" s="3" t="n">
        <f aca="false">-F562*LOG(F562)-(1-F562)*LOG(1-F562)</f>
        <v>0.000325802970437376</v>
      </c>
      <c r="H562" s="2" t="n">
        <v>0.000194099378881988</v>
      </c>
      <c r="I562" s="2" t="n">
        <v>0</v>
      </c>
      <c r="J562" s="2" t="n">
        <v>0</v>
      </c>
      <c r="K562" s="2" t="n">
        <v>1.73013077362845</v>
      </c>
      <c r="L562" s="3" t="n">
        <f aca="false">CHIDIST(K562,2)</f>
        <v>0.42102402230774</v>
      </c>
    </row>
    <row r="563" customFormat="false" ht="16.5" hidden="false" customHeight="false" outlineLevel="0" collapsed="false">
      <c r="A563" s="2" t="s">
        <v>573</v>
      </c>
      <c r="B563" s="2" t="n">
        <v>459</v>
      </c>
      <c r="C563" s="2" t="n">
        <v>0</v>
      </c>
      <c r="D563" s="2" t="n">
        <v>1</v>
      </c>
      <c r="E563" s="2" t="n">
        <v>0</v>
      </c>
      <c r="F563" s="3" t="n">
        <v>7.10984713828653E-005</v>
      </c>
      <c r="G563" s="3" t="n">
        <f aca="false">-F563*LOG(F563)-(1-F563)*LOG(1-F563)</f>
        <v>0.000325802970437376</v>
      </c>
      <c r="H563" s="2" t="n">
        <v>0</v>
      </c>
      <c r="I563" s="2" t="n">
        <v>0.000130191381330556</v>
      </c>
      <c r="J563" s="2" t="n">
        <v>0</v>
      </c>
      <c r="K563" s="2" t="n">
        <v>0.831200875525931</v>
      </c>
      <c r="L563" s="3" t="n">
        <f aca="false">CHIDIST(K563,2)</f>
        <v>0.659943906474977</v>
      </c>
    </row>
    <row r="564" customFormat="false" ht="16.5" hidden="false" customHeight="false" outlineLevel="0" collapsed="false">
      <c r="A564" s="2" t="s">
        <v>574</v>
      </c>
      <c r="B564" s="2" t="n">
        <v>459</v>
      </c>
      <c r="C564" s="2" t="n">
        <v>1</v>
      </c>
      <c r="D564" s="2" t="n">
        <v>0</v>
      </c>
      <c r="E564" s="2" t="n">
        <v>0</v>
      </c>
      <c r="F564" s="3" t="n">
        <v>7.10984713828653E-005</v>
      </c>
      <c r="G564" s="3" t="n">
        <f aca="false">-F564*LOG(F564)-(1-F564)*LOG(1-F564)</f>
        <v>0.000325802970437376</v>
      </c>
      <c r="H564" s="2" t="n">
        <v>0.000194099378881988</v>
      </c>
      <c r="I564" s="2" t="n">
        <v>0</v>
      </c>
      <c r="J564" s="2" t="n">
        <v>0</v>
      </c>
      <c r="K564" s="2" t="n">
        <v>1.73013077362845</v>
      </c>
      <c r="L564" s="3" t="n">
        <f aca="false">CHIDIST(K564,2)</f>
        <v>0.42102402230774</v>
      </c>
    </row>
    <row r="565" customFormat="false" ht="16.5" hidden="false" customHeight="false" outlineLevel="0" collapsed="false">
      <c r="A565" s="2" t="s">
        <v>575</v>
      </c>
      <c r="B565" s="2" t="n">
        <v>459</v>
      </c>
      <c r="C565" s="2" t="n">
        <v>4</v>
      </c>
      <c r="D565" s="2" t="n">
        <v>1</v>
      </c>
      <c r="E565" s="2" t="n">
        <v>1</v>
      </c>
      <c r="F565" s="2" t="n">
        <v>0.000426590828297192</v>
      </c>
      <c r="G565" s="3" t="n">
        <f aca="false">-F565*LOG(F565)-(1-F565)*LOG(1-F565)</f>
        <v>0.00162283270038729</v>
      </c>
      <c r="H565" s="2" t="n">
        <v>0.00077639751552795</v>
      </c>
      <c r="I565" s="2" t="n">
        <v>0.000130191381330556</v>
      </c>
      <c r="J565" s="2" t="n">
        <v>0.000811688311688312</v>
      </c>
      <c r="K565" s="2" t="n">
        <v>3.48943224411011</v>
      </c>
      <c r="L565" s="3" t="n">
        <f aca="false">CHIDIST(K565,2)</f>
        <v>0.17469457386507</v>
      </c>
    </row>
    <row r="566" customFormat="false" ht="16.5" hidden="false" customHeight="false" outlineLevel="0" collapsed="false">
      <c r="A566" s="2" t="s">
        <v>576</v>
      </c>
      <c r="B566" s="2" t="n">
        <v>460</v>
      </c>
      <c r="C566" s="2" t="n">
        <v>1</v>
      </c>
      <c r="D566" s="2" t="n">
        <v>0</v>
      </c>
      <c r="E566" s="2" t="n">
        <v>0</v>
      </c>
      <c r="F566" s="3" t="n">
        <v>7.10984713828653E-005</v>
      </c>
      <c r="G566" s="3" t="n">
        <f aca="false">-F566*LOG(F566)-(1-F566)*LOG(1-F566)</f>
        <v>0.000325802970437376</v>
      </c>
      <c r="H566" s="2" t="n">
        <v>0.000194099378881988</v>
      </c>
      <c r="I566" s="2" t="n">
        <v>0</v>
      </c>
      <c r="J566" s="2" t="n">
        <v>0</v>
      </c>
      <c r="K566" s="2" t="n">
        <v>1.73013077362845</v>
      </c>
      <c r="L566" s="3" t="n">
        <f aca="false">CHIDIST(K566,2)</f>
        <v>0.42102402230774</v>
      </c>
    </row>
    <row r="567" customFormat="false" ht="16.5" hidden="false" customHeight="false" outlineLevel="0" collapsed="false">
      <c r="A567" s="2" t="s">
        <v>577</v>
      </c>
      <c r="B567" s="2" t="n">
        <v>463</v>
      </c>
      <c r="C567" s="2" t="n">
        <v>2</v>
      </c>
      <c r="D567" s="2" t="n">
        <v>1</v>
      </c>
      <c r="E567" s="2" t="n">
        <v>1</v>
      </c>
      <c r="F567" s="2" t="n">
        <v>0.000284393885531461</v>
      </c>
      <c r="G567" s="3" t="n">
        <f aca="false">-F567*LOG(F567)-(1-F567)*LOG(1-F567)</f>
        <v>0.00113197652779917</v>
      </c>
      <c r="H567" s="2" t="n">
        <v>0.000388198757763975</v>
      </c>
      <c r="I567" s="2" t="n">
        <v>0.000130191381330556</v>
      </c>
      <c r="J567" s="2" t="n">
        <v>0.000811688311688312</v>
      </c>
      <c r="K567" s="2" t="n">
        <v>2.04247310141415</v>
      </c>
      <c r="L567" s="3" t="n">
        <f aca="false">CHIDIST(K567,2)</f>
        <v>0.360149321816468</v>
      </c>
    </row>
    <row r="568" customFormat="false" ht="16.5" hidden="false" customHeight="false" outlineLevel="0" collapsed="false">
      <c r="A568" s="2" t="s">
        <v>578</v>
      </c>
      <c r="B568" s="2" t="n">
        <v>464</v>
      </c>
      <c r="C568" s="2" t="n">
        <v>1</v>
      </c>
      <c r="D568" s="2" t="n">
        <v>0</v>
      </c>
      <c r="E568" s="2" t="n">
        <v>0</v>
      </c>
      <c r="F568" s="3" t="n">
        <v>7.10984713828653E-005</v>
      </c>
      <c r="G568" s="3" t="n">
        <f aca="false">-F568*LOG(F568)-(1-F568)*LOG(1-F568)</f>
        <v>0.000325802970437376</v>
      </c>
      <c r="H568" s="2" t="n">
        <v>0.000194099378881988</v>
      </c>
      <c r="I568" s="2" t="n">
        <v>0</v>
      </c>
      <c r="J568" s="2" t="n">
        <v>0</v>
      </c>
      <c r="K568" s="2" t="n">
        <v>1.73013077362845</v>
      </c>
      <c r="L568" s="3" t="n">
        <f aca="false">CHIDIST(K568,2)</f>
        <v>0.42102402230774</v>
      </c>
    </row>
    <row r="569" customFormat="false" ht="16.5" hidden="false" customHeight="false" outlineLevel="0" collapsed="false">
      <c r="A569" s="2" t="s">
        <v>579</v>
      </c>
      <c r="B569" s="2" t="n">
        <v>464</v>
      </c>
      <c r="C569" s="2" t="n">
        <v>1</v>
      </c>
      <c r="D569" s="2" t="n">
        <v>0</v>
      </c>
      <c r="E569" s="2" t="n">
        <v>0</v>
      </c>
      <c r="F569" s="3" t="n">
        <v>7.10984713828653E-005</v>
      </c>
      <c r="G569" s="3" t="n">
        <f aca="false">-F569*LOG(F569)-(1-F569)*LOG(1-F569)</f>
        <v>0.000325802970437376</v>
      </c>
      <c r="H569" s="2" t="n">
        <v>0.000194099378881988</v>
      </c>
      <c r="I569" s="2" t="n">
        <v>0</v>
      </c>
      <c r="J569" s="2" t="n">
        <v>0</v>
      </c>
      <c r="K569" s="2" t="n">
        <v>1.73013077362845</v>
      </c>
      <c r="L569" s="3" t="n">
        <f aca="false">CHIDIST(K569,2)</f>
        <v>0.42102402230774</v>
      </c>
    </row>
    <row r="570" customFormat="false" ht="16.5" hidden="false" customHeight="false" outlineLevel="0" collapsed="false">
      <c r="A570" s="2" t="s">
        <v>580</v>
      </c>
      <c r="B570" s="2" t="n">
        <v>464</v>
      </c>
      <c r="C570" s="2" t="n">
        <v>1</v>
      </c>
      <c r="D570" s="2" t="n">
        <v>0</v>
      </c>
      <c r="E570" s="2" t="n">
        <v>1</v>
      </c>
      <c r="F570" s="2" t="n">
        <v>0.000142196942765731</v>
      </c>
      <c r="G570" s="3" t="n">
        <f aca="false">-F570*LOG(F570)-(1-F570)*LOG(1-F570)</f>
        <v>0.000608798200299048</v>
      </c>
      <c r="H570" s="2" t="n">
        <v>0.000194099378881988</v>
      </c>
      <c r="I570" s="2" t="n">
        <v>0</v>
      </c>
      <c r="J570" s="2" t="n">
        <v>0.000811688311688312</v>
      </c>
      <c r="K570" s="2" t="n">
        <v>5.07392343033525</v>
      </c>
      <c r="L570" s="3" t="n">
        <f aca="false">CHIDIST(K570,2)</f>
        <v>0.0791063827606415</v>
      </c>
    </row>
    <row r="571" customFormat="false" ht="16.5" hidden="false" customHeight="false" outlineLevel="0" collapsed="false">
      <c r="A571" s="2" t="s">
        <v>581</v>
      </c>
      <c r="B571" s="2" t="n">
        <v>468</v>
      </c>
      <c r="C571" s="2" t="n">
        <v>1</v>
      </c>
      <c r="D571" s="2" t="n">
        <v>0</v>
      </c>
      <c r="E571" s="2" t="n">
        <v>0</v>
      </c>
      <c r="F571" s="3" t="n">
        <v>7.10984713828653E-005</v>
      </c>
      <c r="G571" s="3" t="n">
        <f aca="false">-F571*LOG(F571)-(1-F571)*LOG(1-F571)</f>
        <v>0.000325802970437376</v>
      </c>
      <c r="H571" s="2" t="n">
        <v>0.000194099378881988</v>
      </c>
      <c r="I571" s="2" t="n">
        <v>0</v>
      </c>
      <c r="J571" s="2" t="n">
        <v>0</v>
      </c>
      <c r="K571" s="2" t="n">
        <v>1.73013077362845</v>
      </c>
      <c r="L571" s="3" t="n">
        <f aca="false">CHIDIST(K571,2)</f>
        <v>0.42102402230774</v>
      </c>
    </row>
    <row r="572" customFormat="false" ht="16.5" hidden="false" customHeight="false" outlineLevel="0" collapsed="false">
      <c r="A572" s="2" t="s">
        <v>582</v>
      </c>
      <c r="B572" s="2" t="n">
        <v>469</v>
      </c>
      <c r="C572" s="2" t="n">
        <v>1</v>
      </c>
      <c r="D572" s="2" t="n">
        <v>0</v>
      </c>
      <c r="E572" s="2" t="n">
        <v>0</v>
      </c>
      <c r="F572" s="3" t="n">
        <v>7.10984713828653E-005</v>
      </c>
      <c r="G572" s="3" t="n">
        <f aca="false">-F572*LOG(F572)-(1-F572)*LOG(1-F572)</f>
        <v>0.000325802970437376</v>
      </c>
      <c r="H572" s="2" t="n">
        <v>0.000194099378881988</v>
      </c>
      <c r="I572" s="2" t="n">
        <v>0</v>
      </c>
      <c r="J572" s="2" t="n">
        <v>0</v>
      </c>
      <c r="K572" s="2" t="n">
        <v>1.73013077362845</v>
      </c>
      <c r="L572" s="3" t="n">
        <f aca="false">CHIDIST(K572,2)</f>
        <v>0.42102402230774</v>
      </c>
    </row>
    <row r="573" customFormat="false" ht="16.5" hidden="false" customHeight="false" outlineLevel="0" collapsed="false">
      <c r="A573" s="2" t="s">
        <v>583</v>
      </c>
      <c r="B573" s="2" t="n">
        <v>469</v>
      </c>
      <c r="C573" s="2" t="n">
        <v>0</v>
      </c>
      <c r="D573" s="2" t="n">
        <v>3</v>
      </c>
      <c r="E573" s="2" t="n">
        <v>0</v>
      </c>
      <c r="F573" s="2" t="n">
        <v>0.000213295414148596</v>
      </c>
      <c r="G573" s="3" t="n">
        <f aca="false">-F573*LOG(F573)-(1-F573)*LOG(1-F573)</f>
        <v>0.000875634548996963</v>
      </c>
      <c r="H573" s="2" t="n">
        <v>0</v>
      </c>
      <c r="I573" s="2" t="n">
        <v>0.000390574143991668</v>
      </c>
      <c r="J573" s="2" t="n">
        <v>0</v>
      </c>
      <c r="K573" s="2" t="n">
        <v>2.49395728489476</v>
      </c>
      <c r="L573" s="3" t="n">
        <f aca="false">CHIDIST(K573,2)</f>
        <v>0.287371739304098</v>
      </c>
    </row>
    <row r="574" customFormat="false" ht="16.5" hidden="false" customHeight="false" outlineLevel="0" collapsed="false">
      <c r="A574" s="2" t="s">
        <v>584</v>
      </c>
      <c r="B574" s="2" t="n">
        <v>469</v>
      </c>
      <c r="C574" s="2" t="n">
        <v>1</v>
      </c>
      <c r="D574" s="2" t="n">
        <v>1000</v>
      </c>
      <c r="E574" s="2" t="n">
        <v>2</v>
      </c>
      <c r="F574" s="2" t="n">
        <v>0.0713117667970139</v>
      </c>
      <c r="G574" s="3" t="n">
        <f aca="false">-F574*LOG(F574)-(1-F574)*LOG(1-F574)</f>
        <v>0.111621907246658</v>
      </c>
      <c r="H574" s="2" t="n">
        <v>0.000194099378881988</v>
      </c>
      <c r="I574" s="2" t="n">
        <v>0.130191381330556</v>
      </c>
      <c r="J574" s="2" t="n">
        <v>0.00162337662337662</v>
      </c>
      <c r="K574" s="2" t="n">
        <v>885.887217569516</v>
      </c>
      <c r="L574" s="3" t="n">
        <f aca="false">CHIDIST(K574,2)</f>
        <v>4.28582970363694E-193</v>
      </c>
    </row>
    <row r="575" customFormat="false" ht="16.5" hidden="false" customHeight="false" outlineLevel="0" collapsed="false">
      <c r="A575" s="2" t="s">
        <v>585</v>
      </c>
      <c r="B575" s="2" t="n">
        <v>470</v>
      </c>
      <c r="C575" s="2" t="n">
        <v>36</v>
      </c>
      <c r="D575" s="2" t="n">
        <v>55</v>
      </c>
      <c r="E575" s="2" t="n">
        <v>235</v>
      </c>
      <c r="F575" s="2" t="n">
        <v>0.0231781016708141</v>
      </c>
      <c r="G575" s="3" t="n">
        <f aca="false">-F575*LOG(F575)-(1-F575)*LOG(1-F575)</f>
        <v>0.0478429444761043</v>
      </c>
      <c r="H575" s="2" t="n">
        <v>0.00698757763975155</v>
      </c>
      <c r="I575" s="2" t="n">
        <v>0.00716052597318058</v>
      </c>
      <c r="J575" s="2" t="n">
        <v>0.190746753246753</v>
      </c>
      <c r="K575" s="2" t="n">
        <v>1674.61742464431</v>
      </c>
      <c r="L575" s="3" t="n">
        <f aca="false">CHIDIST(K575,2)</f>
        <v>0</v>
      </c>
    </row>
    <row r="576" customFormat="false" ht="16.5" hidden="false" customHeight="false" outlineLevel="0" collapsed="false">
      <c r="A576" s="2" t="s">
        <v>586</v>
      </c>
      <c r="B576" s="2" t="n">
        <v>470</v>
      </c>
      <c r="C576" s="2" t="n">
        <v>49</v>
      </c>
      <c r="D576" s="2" t="n">
        <v>0</v>
      </c>
      <c r="E576" s="2" t="n">
        <v>0</v>
      </c>
      <c r="F576" s="2" t="n">
        <v>0.0034838250977604</v>
      </c>
      <c r="G576" s="3" t="n">
        <f aca="false">-F576*LOG(F576)-(1-F576)*LOG(1-F576)</f>
        <v>0.0100734132250976</v>
      </c>
      <c r="H576" s="2" t="n">
        <v>0.00951086956521739</v>
      </c>
      <c r="I576" s="2" t="n">
        <v>0</v>
      </c>
      <c r="J576" s="2" t="n">
        <v>0</v>
      </c>
      <c r="K576" s="2" t="n">
        <v>85.0667380718619</v>
      </c>
      <c r="L576" s="3" t="n">
        <f aca="false">CHIDIST(K576,2)</f>
        <v>3.37281507992729E-019</v>
      </c>
    </row>
    <row r="577" customFormat="false" ht="16.5" hidden="false" customHeight="false" outlineLevel="0" collapsed="false">
      <c r="A577" s="2" t="s">
        <v>587</v>
      </c>
      <c r="B577" s="2" t="n">
        <v>470</v>
      </c>
      <c r="C577" s="2" t="n">
        <v>36</v>
      </c>
      <c r="D577" s="2" t="n">
        <v>55</v>
      </c>
      <c r="E577" s="2" t="n">
        <v>236</v>
      </c>
      <c r="F577" s="2" t="n">
        <v>0.0232492001421969</v>
      </c>
      <c r="G577" s="3" t="n">
        <f aca="false">-F577*LOG(F577)-(1-F577)*LOG(1-F577)</f>
        <v>0.0479584123966243</v>
      </c>
      <c r="H577" s="2" t="n">
        <v>0.00698757763975155</v>
      </c>
      <c r="I577" s="2" t="n">
        <v>0.00716052597318058</v>
      </c>
      <c r="J577" s="2" t="n">
        <v>0.191558441558442</v>
      </c>
      <c r="K577" s="2" t="n">
        <v>1684.40852506233</v>
      </c>
      <c r="L577" s="3" t="n">
        <f aca="false">CHIDIST(K577,2)</f>
        <v>0</v>
      </c>
    </row>
    <row r="578" customFormat="false" ht="16.5" hidden="false" customHeight="false" outlineLevel="0" collapsed="false">
      <c r="A578" s="2" t="s">
        <v>588</v>
      </c>
      <c r="B578" s="2" t="n">
        <v>471</v>
      </c>
      <c r="C578" s="2" t="n">
        <v>1</v>
      </c>
      <c r="D578" s="2" t="n">
        <v>0</v>
      </c>
      <c r="E578" s="2" t="n">
        <v>0</v>
      </c>
      <c r="F578" s="3" t="n">
        <v>7.10984713828653E-005</v>
      </c>
      <c r="G578" s="3" t="n">
        <f aca="false">-F578*LOG(F578)-(1-F578)*LOG(1-F578)</f>
        <v>0.000325802970437376</v>
      </c>
      <c r="H578" s="2" t="n">
        <v>0.000194099378881988</v>
      </c>
      <c r="I578" s="2" t="n">
        <v>0</v>
      </c>
      <c r="J578" s="2" t="n">
        <v>0</v>
      </c>
      <c r="K578" s="2" t="n">
        <v>1.73013077362845</v>
      </c>
      <c r="L578" s="3" t="n">
        <f aca="false">CHIDIST(K578,2)</f>
        <v>0.42102402230774</v>
      </c>
    </row>
    <row r="579" customFormat="false" ht="16.5" hidden="false" customHeight="false" outlineLevel="0" collapsed="false">
      <c r="A579" s="2" t="s">
        <v>589</v>
      </c>
      <c r="B579" s="2" t="n">
        <v>471</v>
      </c>
      <c r="C579" s="2" t="n">
        <v>1</v>
      </c>
      <c r="D579" s="2" t="n">
        <v>0</v>
      </c>
      <c r="E579" s="2" t="n">
        <v>0</v>
      </c>
      <c r="F579" s="3" t="n">
        <v>7.10984713828653E-005</v>
      </c>
      <c r="G579" s="3" t="n">
        <f aca="false">-F579*LOG(F579)-(1-F579)*LOG(1-F579)</f>
        <v>0.000325802970437376</v>
      </c>
      <c r="H579" s="2" t="n">
        <v>0.000194099378881988</v>
      </c>
      <c r="I579" s="2" t="n">
        <v>0</v>
      </c>
      <c r="J579" s="2" t="n">
        <v>0</v>
      </c>
      <c r="K579" s="2" t="n">
        <v>1.73013077362845</v>
      </c>
      <c r="L579" s="3" t="n">
        <f aca="false">CHIDIST(K579,2)</f>
        <v>0.42102402230774</v>
      </c>
    </row>
    <row r="580" customFormat="false" ht="16.5" hidden="false" customHeight="false" outlineLevel="0" collapsed="false">
      <c r="A580" s="2" t="s">
        <v>590</v>
      </c>
      <c r="B580" s="2" t="n">
        <v>471</v>
      </c>
      <c r="C580" s="2" t="n">
        <v>5088</v>
      </c>
      <c r="D580" s="2" t="n">
        <v>7685</v>
      </c>
      <c r="E580" s="2" t="n">
        <v>1215</v>
      </c>
      <c r="F580" s="2" t="n">
        <v>0.994525417703519</v>
      </c>
      <c r="G580" s="3" t="n">
        <f aca="false">-F580*LOG(F580)-(1-F580)*LOG(1-F580)</f>
        <v>0.0147526444802086</v>
      </c>
      <c r="H580" s="2" t="n">
        <v>0.987577639751553</v>
      </c>
      <c r="I580" s="2" t="n">
        <v>1.00052076552532</v>
      </c>
      <c r="J580" s="2" t="n">
        <v>0.986201298701299</v>
      </c>
      <c r="K580" s="2" t="n">
        <v>112.06478769136</v>
      </c>
      <c r="L580" s="3" t="n">
        <f aca="false">CHIDIST(K580,2)</f>
        <v>4.62850295134553E-025</v>
      </c>
    </row>
    <row r="581" customFormat="false" ht="16.5" hidden="false" customHeight="false" outlineLevel="0" collapsed="false">
      <c r="A581" s="2" t="s">
        <v>591</v>
      </c>
      <c r="B581" s="2" t="n">
        <v>471</v>
      </c>
      <c r="C581" s="2" t="n">
        <v>4</v>
      </c>
      <c r="D581" s="2" t="n">
        <v>0</v>
      </c>
      <c r="E581" s="2" t="n">
        <v>2</v>
      </c>
      <c r="F581" s="2" t="n">
        <v>0.000426590828297192</v>
      </c>
      <c r="G581" s="3" t="n">
        <f aca="false">-F581*LOG(F581)-(1-F581)*LOG(1-F581)</f>
        <v>0.00162283270038729</v>
      </c>
      <c r="H581" s="2" t="n">
        <v>0.00077639751552795</v>
      </c>
      <c r="I581" s="2" t="n">
        <v>0</v>
      </c>
      <c r="J581" s="2" t="n">
        <v>0.00162337662337662</v>
      </c>
      <c r="K581" s="2" t="n">
        <v>8.89474585686706</v>
      </c>
      <c r="L581" s="3" t="n">
        <f aca="false">CHIDIST(K581,2)</f>
        <v>0.0117092877367781</v>
      </c>
    </row>
    <row r="582" customFormat="false" ht="16.5" hidden="false" customHeight="false" outlineLevel="0" collapsed="false">
      <c r="A582" s="2" t="s">
        <v>592</v>
      </c>
      <c r="B582" s="2" t="n">
        <v>472</v>
      </c>
      <c r="C582" s="2" t="n">
        <v>2</v>
      </c>
      <c r="D582" s="2" t="n">
        <v>0</v>
      </c>
      <c r="E582" s="2" t="n">
        <v>2</v>
      </c>
      <c r="F582" s="2" t="n">
        <v>0.000284393885531461</v>
      </c>
      <c r="G582" s="3" t="n">
        <f aca="false">-F582*LOG(F582)-(1-F582)*LOG(1-F582)</f>
        <v>0.00113197652779917</v>
      </c>
      <c r="H582" s="2" t="n">
        <v>0.000388198757763975</v>
      </c>
      <c r="I582" s="2" t="n">
        <v>0</v>
      </c>
      <c r="J582" s="2" t="n">
        <v>0.00162337662337662</v>
      </c>
      <c r="K582" s="2" t="n">
        <v>10.1492902639648</v>
      </c>
      <c r="L582" s="3" t="n">
        <f aca="false">CHIDIST(K582,2)</f>
        <v>0.00625330514393155</v>
      </c>
    </row>
    <row r="583" customFormat="false" ht="16.5" hidden="false" customHeight="false" outlineLevel="0" collapsed="false">
      <c r="A583" s="2" t="s">
        <v>593</v>
      </c>
      <c r="B583" s="2" t="n">
        <v>472</v>
      </c>
      <c r="C583" s="2" t="n">
        <v>1</v>
      </c>
      <c r="D583" s="2" t="n">
        <v>0</v>
      </c>
      <c r="E583" s="2" t="n">
        <v>0</v>
      </c>
      <c r="F583" s="3" t="n">
        <v>7.10984713828653E-005</v>
      </c>
      <c r="G583" s="3" t="n">
        <f aca="false">-F583*LOG(F583)-(1-F583)*LOG(1-F583)</f>
        <v>0.000325802970437376</v>
      </c>
      <c r="H583" s="2" t="n">
        <v>0.000194099378881988</v>
      </c>
      <c r="I583" s="2" t="n">
        <v>0</v>
      </c>
      <c r="J583" s="2" t="n">
        <v>0</v>
      </c>
      <c r="K583" s="2" t="n">
        <v>1.73013077362845</v>
      </c>
      <c r="L583" s="3" t="n">
        <f aca="false">CHIDIST(K583,2)</f>
        <v>0.42102402230774</v>
      </c>
    </row>
    <row r="584" customFormat="false" ht="16.5" hidden="false" customHeight="false" outlineLevel="0" collapsed="false">
      <c r="A584" s="2" t="s">
        <v>594</v>
      </c>
      <c r="B584" s="2" t="n">
        <v>473</v>
      </c>
      <c r="C584" s="2" t="n">
        <v>4</v>
      </c>
      <c r="D584" s="2" t="n">
        <v>1</v>
      </c>
      <c r="E584" s="2" t="n">
        <v>1</v>
      </c>
      <c r="F584" s="2" t="n">
        <v>0.000426590828297192</v>
      </c>
      <c r="G584" s="3" t="n">
        <f aca="false">-F584*LOG(F584)-(1-F584)*LOG(1-F584)</f>
        <v>0.00162283270038729</v>
      </c>
      <c r="H584" s="2" t="n">
        <v>0.00077639751552795</v>
      </c>
      <c r="I584" s="2" t="n">
        <v>0.000130191381330556</v>
      </c>
      <c r="J584" s="2" t="n">
        <v>0.000811688311688312</v>
      </c>
      <c r="K584" s="2" t="n">
        <v>3.48943224411011</v>
      </c>
      <c r="L584" s="3" t="n">
        <f aca="false">CHIDIST(K584,2)</f>
        <v>0.17469457386507</v>
      </c>
    </row>
    <row r="585" customFormat="false" ht="16.5" hidden="false" customHeight="false" outlineLevel="0" collapsed="false">
      <c r="A585" s="2" t="s">
        <v>595</v>
      </c>
      <c r="B585" s="2" t="n">
        <v>474</v>
      </c>
      <c r="C585" s="2" t="n">
        <v>1</v>
      </c>
      <c r="D585" s="2" t="n">
        <v>0</v>
      </c>
      <c r="E585" s="2" t="n">
        <v>0</v>
      </c>
      <c r="F585" s="3" t="n">
        <v>7.10984713828653E-005</v>
      </c>
      <c r="G585" s="3" t="n">
        <f aca="false">-F585*LOG(F585)-(1-F585)*LOG(1-F585)</f>
        <v>0.000325802970437376</v>
      </c>
      <c r="H585" s="2" t="n">
        <v>0.000194099378881988</v>
      </c>
      <c r="I585" s="2" t="n">
        <v>0</v>
      </c>
      <c r="J585" s="2" t="n">
        <v>0</v>
      </c>
      <c r="K585" s="2" t="n">
        <v>1.73013077362845</v>
      </c>
      <c r="L585" s="3" t="n">
        <f aca="false">CHIDIST(K585,2)</f>
        <v>0.42102402230774</v>
      </c>
    </row>
    <row r="586" customFormat="false" ht="16.5" hidden="false" customHeight="false" outlineLevel="0" collapsed="false">
      <c r="A586" s="2" t="s">
        <v>596</v>
      </c>
      <c r="B586" s="2" t="n">
        <v>474</v>
      </c>
      <c r="C586" s="2" t="n">
        <v>48</v>
      </c>
      <c r="D586" s="2" t="n">
        <v>0</v>
      </c>
      <c r="E586" s="2" t="n">
        <v>0</v>
      </c>
      <c r="F586" s="2" t="n">
        <v>0.00341272662637753</v>
      </c>
      <c r="G586" s="3" t="n">
        <f aca="false">-F586*LOG(F586)-(1-F586)*LOG(1-F586)</f>
        <v>0.00989844660328446</v>
      </c>
      <c r="H586" s="2" t="n">
        <v>0.0093167701863354</v>
      </c>
      <c r="I586" s="2" t="n">
        <v>0</v>
      </c>
      <c r="J586" s="2" t="n">
        <v>0</v>
      </c>
      <c r="K586" s="2" t="n">
        <v>83.3247372201546</v>
      </c>
      <c r="L586" s="3" t="n">
        <f aca="false">CHIDIST(K586,2)</f>
        <v>8.05866698858862E-019</v>
      </c>
    </row>
    <row r="587" customFormat="false" ht="16.5" hidden="false" customHeight="false" outlineLevel="0" collapsed="false">
      <c r="A587" s="2" t="s">
        <v>597</v>
      </c>
      <c r="B587" s="2" t="n">
        <v>475</v>
      </c>
      <c r="C587" s="2" t="n">
        <v>4</v>
      </c>
      <c r="D587" s="2" t="n">
        <v>1</v>
      </c>
      <c r="E587" s="2" t="n">
        <v>1</v>
      </c>
      <c r="F587" s="2" t="n">
        <v>0.000426590828297192</v>
      </c>
      <c r="G587" s="3" t="n">
        <f aca="false">-F587*LOG(F587)-(1-F587)*LOG(1-F587)</f>
        <v>0.00162283270038729</v>
      </c>
      <c r="H587" s="2" t="n">
        <v>0.00077639751552795</v>
      </c>
      <c r="I587" s="2" t="n">
        <v>0.000130191381330556</v>
      </c>
      <c r="J587" s="2" t="n">
        <v>0.000811688311688312</v>
      </c>
      <c r="K587" s="2" t="n">
        <v>3.48943224411011</v>
      </c>
      <c r="L587" s="3" t="n">
        <f aca="false">CHIDIST(K587,2)</f>
        <v>0.17469457386507</v>
      </c>
    </row>
    <row r="588" customFormat="false" ht="16.5" hidden="false" customHeight="false" outlineLevel="0" collapsed="false">
      <c r="A588" s="2" t="s">
        <v>598</v>
      </c>
      <c r="B588" s="2" t="n">
        <v>475</v>
      </c>
      <c r="C588" s="2" t="n">
        <v>2</v>
      </c>
      <c r="D588" s="2" t="n">
        <v>0</v>
      </c>
      <c r="E588" s="2" t="n">
        <v>0</v>
      </c>
      <c r="F588" s="2" t="n">
        <v>0.000142196942765731</v>
      </c>
      <c r="G588" s="3" t="n">
        <f aca="false">-F588*LOG(F588)-(1-F588)*LOG(1-F588)</f>
        <v>0.000608798200299048</v>
      </c>
      <c r="H588" s="2" t="n">
        <v>0.000388198757763975</v>
      </c>
      <c r="I588" s="2" t="n">
        <v>0</v>
      </c>
      <c r="J588" s="2" t="n">
        <v>0</v>
      </c>
      <c r="K588" s="2" t="n">
        <v>3.46050760155167</v>
      </c>
      <c r="L588" s="3" t="n">
        <f aca="false">CHIDIST(K588,2)</f>
        <v>0.177239420758474</v>
      </c>
    </row>
    <row r="589" customFormat="false" ht="16.5" hidden="false" customHeight="false" outlineLevel="0" collapsed="false">
      <c r="A589" s="2" t="s">
        <v>599</v>
      </c>
      <c r="B589" s="2" t="n">
        <v>475</v>
      </c>
      <c r="C589" s="2" t="n">
        <v>3563</v>
      </c>
      <c r="D589" s="2" t="n">
        <v>7475</v>
      </c>
      <c r="E589" s="2" t="n">
        <v>957</v>
      </c>
      <c r="F589" s="2" t="n">
        <v>0.852826164237469</v>
      </c>
      <c r="G589" s="3" t="n">
        <f aca="false">-F589*LOG(F589)-(1-F589)*LOG(1-F589)</f>
        <v>0.18143752238956</v>
      </c>
      <c r="H589" s="2" t="n">
        <v>0.691576086956522</v>
      </c>
      <c r="I589" s="2" t="n">
        <v>0.973180575445906</v>
      </c>
      <c r="J589" s="2" t="n">
        <v>0.776785714285714</v>
      </c>
      <c r="K589" s="2" t="n">
        <v>2010.49361297649</v>
      </c>
      <c r="L589" s="3" t="n">
        <f aca="false">CHIDIST(K589,2)</f>
        <v>0</v>
      </c>
    </row>
    <row r="590" customFormat="false" ht="16.5" hidden="false" customHeight="false" outlineLevel="0" collapsed="false">
      <c r="A590" s="2" t="s">
        <v>600</v>
      </c>
      <c r="B590" s="2" t="n">
        <v>476</v>
      </c>
      <c r="C590" s="2" t="n">
        <v>1</v>
      </c>
      <c r="D590" s="2" t="n">
        <v>0</v>
      </c>
      <c r="E590" s="2" t="n">
        <v>0</v>
      </c>
      <c r="F590" s="3" t="n">
        <v>7.10984713828653E-005</v>
      </c>
      <c r="G590" s="3" t="n">
        <f aca="false">-F590*LOG(F590)-(1-F590)*LOG(1-F590)</f>
        <v>0.000325802970437376</v>
      </c>
      <c r="H590" s="2" t="n">
        <v>0.000194099378881988</v>
      </c>
      <c r="I590" s="2" t="n">
        <v>0</v>
      </c>
      <c r="J590" s="2" t="n">
        <v>0</v>
      </c>
      <c r="K590" s="2" t="n">
        <v>1.73013077362845</v>
      </c>
      <c r="L590" s="3" t="n">
        <f aca="false">CHIDIST(K590,2)</f>
        <v>0.42102402230774</v>
      </c>
    </row>
    <row r="591" customFormat="false" ht="16.5" hidden="false" customHeight="false" outlineLevel="0" collapsed="false">
      <c r="A591" s="2" t="s">
        <v>601</v>
      </c>
      <c r="B591" s="2" t="n">
        <v>476</v>
      </c>
      <c r="C591" s="2" t="n">
        <v>1</v>
      </c>
      <c r="D591" s="2" t="n">
        <v>0</v>
      </c>
      <c r="E591" s="2" t="n">
        <v>2</v>
      </c>
      <c r="F591" s="2" t="n">
        <v>0.000213295414148596</v>
      </c>
      <c r="G591" s="3" t="n">
        <f aca="false">-F591*LOG(F591)-(1-F591)*LOG(1-F591)</f>
        <v>0.000875634548996963</v>
      </c>
      <c r="H591" s="2" t="n">
        <v>0.000194099378881988</v>
      </c>
      <c r="I591" s="2" t="n">
        <v>0</v>
      </c>
      <c r="J591" s="2" t="n">
        <v>0.00162337662337662</v>
      </c>
      <c r="K591" s="2" t="n">
        <v>13.1346656237971</v>
      </c>
      <c r="L591" s="3" t="n">
        <f aca="false">CHIDIST(K591,2)</f>
        <v>0.00140554126006885</v>
      </c>
    </row>
    <row r="592" customFormat="false" ht="16.5" hidden="false" customHeight="false" outlineLevel="0" collapsed="false">
      <c r="A592" s="2" t="s">
        <v>602</v>
      </c>
      <c r="B592" s="2" t="n">
        <v>477</v>
      </c>
      <c r="C592" s="2" t="n">
        <v>1</v>
      </c>
      <c r="D592" s="2" t="n">
        <v>0</v>
      </c>
      <c r="E592" s="2" t="n">
        <v>0</v>
      </c>
      <c r="F592" s="3" t="n">
        <v>7.10984713828653E-005</v>
      </c>
      <c r="G592" s="3" t="n">
        <f aca="false">-F592*LOG(F592)-(1-F592)*LOG(1-F592)</f>
        <v>0.000325802970437376</v>
      </c>
      <c r="H592" s="2" t="n">
        <v>0.000194099378881988</v>
      </c>
      <c r="I592" s="2" t="n">
        <v>0</v>
      </c>
      <c r="J592" s="2" t="n">
        <v>0</v>
      </c>
      <c r="K592" s="2" t="n">
        <v>1.73013077362845</v>
      </c>
      <c r="L592" s="3" t="n">
        <f aca="false">CHIDIST(K592,2)</f>
        <v>0.42102402230774</v>
      </c>
    </row>
    <row r="593" customFormat="false" ht="16.5" hidden="false" customHeight="false" outlineLevel="0" collapsed="false">
      <c r="A593" s="2" t="s">
        <v>603</v>
      </c>
      <c r="B593" s="2" t="n">
        <v>478</v>
      </c>
      <c r="C593" s="2" t="n">
        <v>0</v>
      </c>
      <c r="D593" s="2" t="n">
        <v>0</v>
      </c>
      <c r="E593" s="2" t="n">
        <v>1</v>
      </c>
      <c r="F593" s="3" t="n">
        <v>7.10984713828653E-005</v>
      </c>
      <c r="G593" s="3" t="n">
        <f aca="false">-F593*LOG(F593)-(1-F593)*LOG(1-F593)</f>
        <v>0.000325802970437376</v>
      </c>
      <c r="H593" s="2" t="n">
        <v>0</v>
      </c>
      <c r="I593" s="2" t="n">
        <v>0</v>
      </c>
      <c r="J593" s="2" t="n">
        <v>0.000811688311688312</v>
      </c>
      <c r="K593" s="2" t="n">
        <v>10.417136746395</v>
      </c>
      <c r="L593" s="3" t="n">
        <f aca="false">CHIDIST(K593,2)</f>
        <v>0.00546949836575154</v>
      </c>
    </row>
    <row r="594" customFormat="false" ht="16.5" hidden="false" customHeight="false" outlineLevel="0" collapsed="false">
      <c r="A594" s="2" t="s">
        <v>604</v>
      </c>
      <c r="B594" s="2" t="n">
        <v>478</v>
      </c>
      <c r="C594" s="2" t="n">
        <v>1</v>
      </c>
      <c r="D594" s="2" t="n">
        <v>15</v>
      </c>
      <c r="E594" s="2" t="n">
        <v>0</v>
      </c>
      <c r="F594" s="2" t="n">
        <v>0.00113757554212584</v>
      </c>
      <c r="G594" s="3" t="n">
        <f aca="false">-F594*LOG(F594)-(1-F594)*LOG(1-F594)</f>
        <v>0.0038428065360954</v>
      </c>
      <c r="H594" s="2" t="n">
        <v>0.000194099378881988</v>
      </c>
      <c r="I594" s="2" t="n">
        <v>0.00195287071995834</v>
      </c>
      <c r="J594" s="2" t="n">
        <v>0</v>
      </c>
      <c r="K594" s="2" t="n">
        <v>9.93235554894729</v>
      </c>
      <c r="L594" s="3" t="n">
        <f aca="false">CHIDIST(K594,2)</f>
        <v>0.00696973709471879</v>
      </c>
    </row>
    <row r="595" customFormat="false" ht="16.5" hidden="false" customHeight="false" outlineLevel="0" collapsed="false">
      <c r="A595" s="2" t="s">
        <v>605</v>
      </c>
      <c r="B595" s="2" t="n">
        <v>478</v>
      </c>
      <c r="C595" s="2" t="n">
        <v>0</v>
      </c>
      <c r="D595" s="2" t="n">
        <v>0</v>
      </c>
      <c r="E595" s="2" t="n">
        <v>1</v>
      </c>
      <c r="F595" s="3" t="n">
        <v>7.10984713828653E-005</v>
      </c>
      <c r="G595" s="3" t="n">
        <f aca="false">-F595*LOG(F595)-(1-F595)*LOG(1-F595)</f>
        <v>0.000325802970437376</v>
      </c>
      <c r="H595" s="2" t="n">
        <v>0</v>
      </c>
      <c r="I595" s="2" t="n">
        <v>0</v>
      </c>
      <c r="J595" s="2" t="n">
        <v>0.000811688311688312</v>
      </c>
      <c r="K595" s="2" t="n">
        <v>10.417136746395</v>
      </c>
      <c r="L595" s="3" t="n">
        <f aca="false">CHIDIST(K595,2)</f>
        <v>0.00546949836575154</v>
      </c>
    </row>
    <row r="596" customFormat="false" ht="16.5" hidden="false" customHeight="false" outlineLevel="0" collapsed="false">
      <c r="A596" s="2" t="s">
        <v>606</v>
      </c>
      <c r="B596" s="2" t="n">
        <v>479</v>
      </c>
      <c r="C596" s="2" t="n">
        <v>1</v>
      </c>
      <c r="D596" s="2" t="n">
        <v>15</v>
      </c>
      <c r="E596" s="2" t="n">
        <v>0</v>
      </c>
      <c r="F596" s="2" t="n">
        <v>0.00113757554212584</v>
      </c>
      <c r="G596" s="3" t="n">
        <f aca="false">-F596*LOG(F596)-(1-F596)*LOG(1-F596)</f>
        <v>0.0038428065360954</v>
      </c>
      <c r="H596" s="2" t="n">
        <v>0.000194099378881988</v>
      </c>
      <c r="I596" s="2" t="n">
        <v>0.00195287071995834</v>
      </c>
      <c r="J596" s="2" t="n">
        <v>0</v>
      </c>
      <c r="K596" s="2" t="n">
        <v>9.93235554894729</v>
      </c>
      <c r="L596" s="3" t="n">
        <f aca="false">CHIDIST(K596,2)</f>
        <v>0.00696973709471879</v>
      </c>
    </row>
    <row r="597" customFormat="false" ht="16.5" hidden="false" customHeight="false" outlineLevel="0" collapsed="false">
      <c r="A597" s="2" t="s">
        <v>607</v>
      </c>
      <c r="B597" s="2" t="n">
        <v>479</v>
      </c>
      <c r="C597" s="2" t="n">
        <v>1</v>
      </c>
      <c r="D597" s="2" t="n">
        <v>0</v>
      </c>
      <c r="E597" s="2" t="n">
        <v>1</v>
      </c>
      <c r="F597" s="2" t="n">
        <v>0.000142196942765731</v>
      </c>
      <c r="G597" s="3" t="n">
        <f aca="false">-F597*LOG(F597)-(1-F597)*LOG(1-F597)</f>
        <v>0.000608798200299048</v>
      </c>
      <c r="H597" s="2" t="n">
        <v>0.000194099378881988</v>
      </c>
      <c r="I597" s="2" t="n">
        <v>0</v>
      </c>
      <c r="J597" s="2" t="n">
        <v>0.000811688311688312</v>
      </c>
      <c r="K597" s="2" t="n">
        <v>5.07392343033525</v>
      </c>
      <c r="L597" s="3" t="n">
        <f aca="false">CHIDIST(K597,2)</f>
        <v>0.0791063827606415</v>
      </c>
    </row>
    <row r="598" customFormat="false" ht="16.5" hidden="false" customHeight="false" outlineLevel="0" collapsed="false">
      <c r="A598" s="2" t="s">
        <v>608</v>
      </c>
      <c r="B598" s="2" t="n">
        <v>479</v>
      </c>
      <c r="C598" s="2" t="n">
        <v>14</v>
      </c>
      <c r="D598" s="2" t="n">
        <v>2</v>
      </c>
      <c r="E598" s="2" t="n">
        <v>4</v>
      </c>
      <c r="F598" s="2" t="n">
        <v>0.00142196942765731</v>
      </c>
      <c r="G598" s="3" t="n">
        <f aca="false">-F598*LOG(F598)-(1-F598)*LOG(1-F598)</f>
        <v>0.00466561720517793</v>
      </c>
      <c r="H598" s="2" t="n">
        <v>0.00271739130434783</v>
      </c>
      <c r="I598" s="2" t="n">
        <v>0.000260382762661112</v>
      </c>
      <c r="J598" s="2" t="n">
        <v>0.00324675324675325</v>
      </c>
      <c r="K598" s="2" t="n">
        <v>16.276566105145</v>
      </c>
      <c r="L598" s="3" t="n">
        <f aca="false">CHIDIST(K598,2)</f>
        <v>0.000292138354078852</v>
      </c>
    </row>
    <row r="599" customFormat="false" ht="16.5" hidden="false" customHeight="false" outlineLevel="0" collapsed="false">
      <c r="A599" s="2" t="s">
        <v>609</v>
      </c>
      <c r="B599" s="2" t="n">
        <v>480</v>
      </c>
      <c r="C599" s="2" t="n">
        <v>2</v>
      </c>
      <c r="D599" s="2" t="n">
        <v>0</v>
      </c>
      <c r="E599" s="2" t="n">
        <v>4</v>
      </c>
      <c r="F599" s="2" t="n">
        <v>0.000426590828297192</v>
      </c>
      <c r="G599" s="3" t="n">
        <f aca="false">-F599*LOG(F599)-(1-F599)*LOG(1-F599)</f>
        <v>0.00162283270038729</v>
      </c>
      <c r="H599" s="2" t="n">
        <v>0.000388198757763975</v>
      </c>
      <c r="I599" s="2" t="n">
        <v>0</v>
      </c>
      <c r="J599" s="2" t="n">
        <v>0.00324675324675325</v>
      </c>
      <c r="K599" s="2" t="n">
        <v>26.2749367667452</v>
      </c>
      <c r="L599" s="3" t="n">
        <f aca="false">CHIDIST(K599,2)</f>
        <v>1.97001700480169E-006</v>
      </c>
    </row>
    <row r="600" customFormat="false" ht="16.5" hidden="false" customHeight="false" outlineLevel="0" collapsed="false">
      <c r="A600" s="2" t="s">
        <v>610</v>
      </c>
      <c r="B600" s="2" t="n">
        <v>480</v>
      </c>
      <c r="C600" s="2" t="n">
        <v>1</v>
      </c>
      <c r="D600" s="2" t="n">
        <v>0</v>
      </c>
      <c r="E600" s="2" t="n">
        <v>0</v>
      </c>
      <c r="F600" s="3" t="n">
        <v>7.10984713828653E-005</v>
      </c>
      <c r="G600" s="3" t="n">
        <f aca="false">-F600*LOG(F600)-(1-F600)*LOG(1-F600)</f>
        <v>0.000325802970437376</v>
      </c>
      <c r="H600" s="2" t="n">
        <v>0.000194099378881988</v>
      </c>
      <c r="I600" s="2" t="n">
        <v>0</v>
      </c>
      <c r="J600" s="2" t="n">
        <v>0</v>
      </c>
      <c r="K600" s="2" t="n">
        <v>1.73013077362845</v>
      </c>
      <c r="L600" s="3" t="n">
        <f aca="false">CHIDIST(K600,2)</f>
        <v>0.42102402230774</v>
      </c>
    </row>
    <row r="601" customFormat="false" ht="16.5" hidden="false" customHeight="false" outlineLevel="0" collapsed="false">
      <c r="A601" s="2" t="s">
        <v>611</v>
      </c>
      <c r="B601" s="2" t="n">
        <v>481</v>
      </c>
      <c r="C601" s="2" t="n">
        <v>0</v>
      </c>
      <c r="D601" s="2" t="n">
        <v>0</v>
      </c>
      <c r="E601" s="2" t="n">
        <v>1</v>
      </c>
      <c r="F601" s="3" t="n">
        <v>7.10984713828653E-005</v>
      </c>
      <c r="G601" s="3" t="n">
        <f aca="false">-F601*LOG(F601)-(1-F601)*LOG(1-F601)</f>
        <v>0.000325802970437376</v>
      </c>
      <c r="H601" s="2" t="n">
        <v>0</v>
      </c>
      <c r="I601" s="2" t="n">
        <v>0</v>
      </c>
      <c r="J601" s="2" t="n">
        <v>0.000811688311688312</v>
      </c>
      <c r="K601" s="2" t="n">
        <v>10.417136746395</v>
      </c>
      <c r="L601" s="3" t="n">
        <f aca="false">CHIDIST(K601,2)</f>
        <v>0.00546949836575154</v>
      </c>
    </row>
    <row r="602" customFormat="false" ht="16.5" hidden="false" customHeight="false" outlineLevel="0" collapsed="false">
      <c r="A602" s="2" t="s">
        <v>612</v>
      </c>
      <c r="B602" s="2" t="n">
        <v>481</v>
      </c>
      <c r="C602" s="2" t="n">
        <v>1</v>
      </c>
      <c r="D602" s="2" t="n">
        <v>0</v>
      </c>
      <c r="E602" s="2" t="n">
        <v>0</v>
      </c>
      <c r="F602" s="3" t="n">
        <v>7.10984713828653E-005</v>
      </c>
      <c r="G602" s="3" t="n">
        <f aca="false">-F602*LOG(F602)-(1-F602)*LOG(1-F602)</f>
        <v>0.000325802970437376</v>
      </c>
      <c r="H602" s="2" t="n">
        <v>0.000194099378881988</v>
      </c>
      <c r="I602" s="2" t="n">
        <v>0</v>
      </c>
      <c r="J602" s="2" t="n">
        <v>0</v>
      </c>
      <c r="K602" s="2" t="n">
        <v>1.73013077362845</v>
      </c>
      <c r="L602" s="3" t="n">
        <f aca="false">CHIDIST(K602,2)</f>
        <v>0.42102402230774</v>
      </c>
    </row>
    <row r="603" customFormat="false" ht="16.5" hidden="false" customHeight="false" outlineLevel="0" collapsed="false">
      <c r="A603" s="2" t="s">
        <v>613</v>
      </c>
      <c r="B603" s="2" t="n">
        <v>482</v>
      </c>
      <c r="C603" s="2" t="n">
        <v>1</v>
      </c>
      <c r="D603" s="2" t="n">
        <v>0</v>
      </c>
      <c r="E603" s="2" t="n">
        <v>0</v>
      </c>
      <c r="F603" s="3" t="n">
        <v>7.10984713828653E-005</v>
      </c>
      <c r="G603" s="3" t="n">
        <f aca="false">-F603*LOG(F603)-(1-F603)*LOG(1-F603)</f>
        <v>0.000325802970437376</v>
      </c>
      <c r="H603" s="2" t="n">
        <v>0.000194099378881988</v>
      </c>
      <c r="I603" s="2" t="n">
        <v>0</v>
      </c>
      <c r="J603" s="2" t="n">
        <v>0</v>
      </c>
      <c r="K603" s="2" t="n">
        <v>1.73013077362845</v>
      </c>
      <c r="L603" s="3" t="n">
        <f aca="false">CHIDIST(K603,2)</f>
        <v>0.42102402230774</v>
      </c>
    </row>
    <row r="604" customFormat="false" ht="16.5" hidden="false" customHeight="false" outlineLevel="0" collapsed="false">
      <c r="A604" s="2" t="s">
        <v>614</v>
      </c>
      <c r="B604" s="2" t="n">
        <v>482</v>
      </c>
      <c r="C604" s="2" t="n">
        <v>1</v>
      </c>
      <c r="D604" s="2" t="n">
        <v>0</v>
      </c>
      <c r="E604" s="2" t="n">
        <v>1</v>
      </c>
      <c r="F604" s="2" t="n">
        <v>0.000142196942765731</v>
      </c>
      <c r="G604" s="3" t="n">
        <f aca="false">-F604*LOG(F604)-(1-F604)*LOG(1-F604)</f>
        <v>0.000608798200299048</v>
      </c>
      <c r="H604" s="2" t="n">
        <v>0.000194099378881988</v>
      </c>
      <c r="I604" s="2" t="n">
        <v>0</v>
      </c>
      <c r="J604" s="2" t="n">
        <v>0.000811688311688312</v>
      </c>
      <c r="K604" s="2" t="n">
        <v>5.07392343033525</v>
      </c>
      <c r="L604" s="3" t="n">
        <f aca="false">CHIDIST(K604,2)</f>
        <v>0.0791063827606415</v>
      </c>
    </row>
    <row r="605" customFormat="false" ht="16.5" hidden="false" customHeight="false" outlineLevel="0" collapsed="false">
      <c r="A605" s="2" t="s">
        <v>615</v>
      </c>
      <c r="B605" s="2" t="n">
        <v>483</v>
      </c>
      <c r="C605" s="2" t="n">
        <v>1</v>
      </c>
      <c r="D605" s="2" t="n">
        <v>0</v>
      </c>
      <c r="E605" s="2" t="n">
        <v>0</v>
      </c>
      <c r="F605" s="3" t="n">
        <v>7.10984713828653E-005</v>
      </c>
      <c r="G605" s="3" t="n">
        <f aca="false">-F605*LOG(F605)-(1-F605)*LOG(1-F605)</f>
        <v>0.000325802970437376</v>
      </c>
      <c r="H605" s="2" t="n">
        <v>0.000194099378881988</v>
      </c>
      <c r="I605" s="2" t="n">
        <v>0</v>
      </c>
      <c r="J605" s="2" t="n">
        <v>0</v>
      </c>
      <c r="K605" s="2" t="n">
        <v>1.73013077362845</v>
      </c>
      <c r="L605" s="3" t="n">
        <f aca="false">CHIDIST(K605,2)</f>
        <v>0.42102402230774</v>
      </c>
    </row>
    <row r="606" customFormat="false" ht="16.5" hidden="false" customHeight="false" outlineLevel="0" collapsed="false">
      <c r="A606" s="2" t="s">
        <v>616</v>
      </c>
      <c r="B606" s="2" t="n">
        <v>483</v>
      </c>
      <c r="C606" s="2" t="n">
        <v>10</v>
      </c>
      <c r="D606" s="2" t="n">
        <v>0</v>
      </c>
      <c r="E606" s="2" t="n">
        <v>0</v>
      </c>
      <c r="F606" s="2" t="n">
        <v>0.000710984713828653</v>
      </c>
      <c r="G606" s="3" t="n">
        <f aca="false">-F606*LOG(F606)-(1-F606)*LOG(1-F606)</f>
        <v>0.00254694617378831</v>
      </c>
      <c r="H606" s="2" t="n">
        <v>0.00194099378881988</v>
      </c>
      <c r="I606" s="2" t="n">
        <v>0</v>
      </c>
      <c r="J606" s="2" t="n">
        <v>0</v>
      </c>
      <c r="K606" s="2" t="n">
        <v>17.3123864819001</v>
      </c>
      <c r="L606" s="3" t="n">
        <f aca="false">CHIDIST(K606,2)</f>
        <v>0.000174045597070508</v>
      </c>
    </row>
    <row r="607" customFormat="false" ht="16.5" hidden="false" customHeight="false" outlineLevel="0" collapsed="false">
      <c r="A607" s="2" t="s">
        <v>617</v>
      </c>
      <c r="B607" s="2" t="n">
        <v>484</v>
      </c>
      <c r="C607" s="2" t="n">
        <v>49</v>
      </c>
      <c r="D607" s="2" t="n">
        <v>1</v>
      </c>
      <c r="E607" s="2" t="n">
        <v>0</v>
      </c>
      <c r="F607" s="2" t="n">
        <v>0.00355492356914326</v>
      </c>
      <c r="G607" s="3" t="n">
        <f aca="false">-F607*LOG(F607)-(1-F607)*LOG(1-F607)</f>
        <v>0.0102477474435223</v>
      </c>
      <c r="H607" s="2" t="n">
        <v>0.00951086956521739</v>
      </c>
      <c r="I607" s="2" t="n">
        <v>0.000130191381330556</v>
      </c>
      <c r="J607" s="2" t="n">
        <v>0</v>
      </c>
      <c r="K607" s="2" t="n">
        <v>81.4210412401842</v>
      </c>
      <c r="L607" s="3" t="n">
        <f aca="false">CHIDIST(K607,2)</f>
        <v>2.08759159328013E-018</v>
      </c>
    </row>
    <row r="608" customFormat="false" ht="16.5" hidden="false" customHeight="false" outlineLevel="0" collapsed="false">
      <c r="A608" s="2" t="s">
        <v>618</v>
      </c>
      <c r="B608" s="2" t="n">
        <v>484</v>
      </c>
      <c r="C608" s="2" t="n">
        <v>11</v>
      </c>
      <c r="D608" s="2" t="n">
        <v>7</v>
      </c>
      <c r="E608" s="2" t="n">
        <v>1</v>
      </c>
      <c r="F608" s="2" t="n">
        <v>0.00135087095627444</v>
      </c>
      <c r="G608" s="3" t="n">
        <f aca="false">-F608*LOG(F608)-(1-F608)*LOG(1-F608)</f>
        <v>0.00446244975471793</v>
      </c>
      <c r="H608" s="2" t="n">
        <v>0.00213509316770186</v>
      </c>
      <c r="I608" s="2" t="n">
        <v>0.000911339669313891</v>
      </c>
      <c r="J608" s="2" t="n">
        <v>0.000811688311688312</v>
      </c>
      <c r="K608" s="2" t="n">
        <v>3.71413746185584</v>
      </c>
      <c r="L608" s="3" t="n">
        <f aca="false">CHIDIST(K608,2)</f>
        <v>0.156129618184675</v>
      </c>
    </row>
    <row r="609" customFormat="false" ht="16.5" hidden="false" customHeight="false" outlineLevel="0" collapsed="false">
      <c r="A609" s="2" t="s">
        <v>619</v>
      </c>
      <c r="B609" s="2" t="n">
        <v>484</v>
      </c>
      <c r="C609" s="2" t="n">
        <v>1</v>
      </c>
      <c r="D609" s="2" t="n">
        <v>0</v>
      </c>
      <c r="E609" s="2" t="n">
        <v>0</v>
      </c>
      <c r="F609" s="3" t="n">
        <v>7.10984713828653E-005</v>
      </c>
      <c r="G609" s="3" t="n">
        <f aca="false">-F609*LOG(F609)-(1-F609)*LOG(1-F609)</f>
        <v>0.000325802970437376</v>
      </c>
      <c r="H609" s="2" t="n">
        <v>0.000194099378881988</v>
      </c>
      <c r="I609" s="2" t="n">
        <v>0</v>
      </c>
      <c r="J609" s="2" t="n">
        <v>0</v>
      </c>
      <c r="K609" s="2" t="n">
        <v>1.73013077362845</v>
      </c>
      <c r="L609" s="3" t="n">
        <f aca="false">CHIDIST(K609,2)</f>
        <v>0.42102402230774</v>
      </c>
    </row>
    <row r="610" customFormat="false" ht="16.5" hidden="false" customHeight="false" outlineLevel="0" collapsed="false">
      <c r="A610" s="2" t="s">
        <v>620</v>
      </c>
      <c r="B610" s="2" t="n">
        <v>485</v>
      </c>
      <c r="C610" s="2" t="n">
        <v>4968</v>
      </c>
      <c r="D610" s="2" t="n">
        <v>7677</v>
      </c>
      <c r="E610" s="2" t="n">
        <v>1192</v>
      </c>
      <c r="F610" s="2" t="n">
        <v>0.983789548524707</v>
      </c>
      <c r="G610" s="3" t="n">
        <f aca="false">-F610*LOG(F610)-(1-F610)*LOG(1-F610)</f>
        <v>0.0360027665837127</v>
      </c>
      <c r="H610" s="2" t="n">
        <v>0.964285714285714</v>
      </c>
      <c r="I610" s="2" t="n">
        <v>0.999479234474678</v>
      </c>
      <c r="J610" s="2" t="n">
        <v>0.967532467532468</v>
      </c>
      <c r="K610" s="2" t="n">
        <v>261.870811146318</v>
      </c>
      <c r="L610" s="3" t="n">
        <f aca="false">CHIDIST(K610,2)</f>
        <v>1.36607918433321E-057</v>
      </c>
    </row>
    <row r="611" customFormat="false" ht="16.5" hidden="false" customHeight="false" outlineLevel="0" collapsed="false">
      <c r="A611" s="2" t="s">
        <v>621</v>
      </c>
      <c r="B611" s="2" t="n">
        <v>485</v>
      </c>
      <c r="C611" s="2" t="n">
        <v>1</v>
      </c>
      <c r="D611" s="2" t="n">
        <v>0</v>
      </c>
      <c r="E611" s="2" t="n">
        <v>0</v>
      </c>
      <c r="F611" s="3" t="n">
        <v>7.10984713828653E-005</v>
      </c>
      <c r="G611" s="3" t="n">
        <f aca="false">-F611*LOG(F611)-(1-F611)*LOG(1-F611)</f>
        <v>0.000325802970437376</v>
      </c>
      <c r="H611" s="2" t="n">
        <v>0.000194099378881988</v>
      </c>
      <c r="I611" s="2" t="n">
        <v>0</v>
      </c>
      <c r="J611" s="2" t="n">
        <v>0</v>
      </c>
      <c r="K611" s="2" t="n">
        <v>1.73013077362845</v>
      </c>
      <c r="L611" s="3" t="n">
        <f aca="false">CHIDIST(K611,2)</f>
        <v>0.42102402230774</v>
      </c>
    </row>
    <row r="612" customFormat="false" ht="16.5" hidden="false" customHeight="false" outlineLevel="0" collapsed="false">
      <c r="A612" s="2" t="s">
        <v>622</v>
      </c>
      <c r="B612" s="2" t="n">
        <v>486</v>
      </c>
      <c r="C612" s="2" t="n">
        <v>2</v>
      </c>
      <c r="D612" s="2" t="n">
        <v>0</v>
      </c>
      <c r="E612" s="2" t="n">
        <v>2</v>
      </c>
      <c r="F612" s="2" t="n">
        <v>0.000284393885531461</v>
      </c>
      <c r="G612" s="3" t="n">
        <f aca="false">-F612*LOG(F612)-(1-F612)*LOG(1-F612)</f>
        <v>0.00113197652779917</v>
      </c>
      <c r="H612" s="2" t="n">
        <v>0.000388198757763975</v>
      </c>
      <c r="I612" s="2" t="n">
        <v>0</v>
      </c>
      <c r="J612" s="2" t="n">
        <v>0.00162337662337662</v>
      </c>
      <c r="K612" s="2" t="n">
        <v>10.1492902639648</v>
      </c>
      <c r="L612" s="3" t="n">
        <f aca="false">CHIDIST(K612,2)</f>
        <v>0.00625330514393155</v>
      </c>
    </row>
    <row r="613" customFormat="false" ht="16.5" hidden="false" customHeight="false" outlineLevel="0" collapsed="false">
      <c r="A613" s="2" t="s">
        <v>623</v>
      </c>
      <c r="B613" s="2" t="n">
        <v>486</v>
      </c>
      <c r="C613" s="2" t="n">
        <v>49</v>
      </c>
      <c r="D613" s="2" t="n">
        <v>0</v>
      </c>
      <c r="E613" s="2" t="n">
        <v>0</v>
      </c>
      <c r="F613" s="2" t="n">
        <v>0.0034838250977604</v>
      </c>
      <c r="G613" s="3" t="n">
        <f aca="false">-F613*LOG(F613)-(1-F613)*LOG(1-F613)</f>
        <v>0.0100734132250976</v>
      </c>
      <c r="H613" s="2" t="n">
        <v>0.00951086956521739</v>
      </c>
      <c r="I613" s="2" t="n">
        <v>0</v>
      </c>
      <c r="J613" s="2" t="n">
        <v>0</v>
      </c>
      <c r="K613" s="2" t="n">
        <v>85.0667380718619</v>
      </c>
      <c r="L613" s="3" t="n">
        <f aca="false">CHIDIST(K613,2)</f>
        <v>3.37281507992729E-019</v>
      </c>
    </row>
    <row r="614" customFormat="false" ht="16.5" hidden="false" customHeight="false" outlineLevel="0" collapsed="false">
      <c r="A614" s="2" t="s">
        <v>624</v>
      </c>
      <c r="B614" s="2" t="n">
        <v>486</v>
      </c>
      <c r="C614" s="2" t="n">
        <v>1</v>
      </c>
      <c r="D614" s="2" t="n">
        <v>0</v>
      </c>
      <c r="E614" s="2" t="n">
        <v>1</v>
      </c>
      <c r="F614" s="2" t="n">
        <v>0.000142196942765731</v>
      </c>
      <c r="G614" s="3" t="n">
        <f aca="false">-F614*LOG(F614)-(1-F614)*LOG(1-F614)</f>
        <v>0.000608798200299048</v>
      </c>
      <c r="H614" s="2" t="n">
        <v>0.000194099378881988</v>
      </c>
      <c r="I614" s="2" t="n">
        <v>0</v>
      </c>
      <c r="J614" s="2" t="n">
        <v>0.000811688311688312</v>
      </c>
      <c r="K614" s="2" t="n">
        <v>5.07392343033525</v>
      </c>
      <c r="L614" s="3" t="n">
        <f aca="false">CHIDIST(K614,2)</f>
        <v>0.0791063827606415</v>
      </c>
    </row>
    <row r="615" customFormat="false" ht="16.5" hidden="false" customHeight="false" outlineLevel="0" collapsed="false">
      <c r="A615" s="2" t="s">
        <v>625</v>
      </c>
      <c r="B615" s="2" t="n">
        <v>487</v>
      </c>
      <c r="C615" s="2" t="n">
        <v>4973</v>
      </c>
      <c r="D615" s="2" t="n">
        <v>7670</v>
      </c>
      <c r="E615" s="2" t="n">
        <v>1193</v>
      </c>
      <c r="F615" s="2" t="n">
        <v>0.983718450053324</v>
      </c>
      <c r="G615" s="3" t="n">
        <f aca="false">-F615*LOG(F615)-(1-F615)*LOG(1-F615)</f>
        <v>0.0361294740411962</v>
      </c>
      <c r="H615" s="2" t="n">
        <v>0.965256211180124</v>
      </c>
      <c r="I615" s="2" t="n">
        <v>0.998567894805364</v>
      </c>
      <c r="J615" s="2" t="n">
        <v>0.968344155844156</v>
      </c>
      <c r="K615" s="2" t="n">
        <v>233.571843490698</v>
      </c>
      <c r="L615" s="3" t="n">
        <f aca="false">CHIDIST(K615,2)</f>
        <v>1.90773752366051E-051</v>
      </c>
    </row>
    <row r="616" customFormat="false" ht="16.5" hidden="false" customHeight="false" outlineLevel="0" collapsed="false">
      <c r="A616" s="2" t="s">
        <v>626</v>
      </c>
      <c r="B616" s="2" t="n">
        <v>487</v>
      </c>
      <c r="C616" s="2" t="n">
        <v>1</v>
      </c>
      <c r="D616" s="2" t="n">
        <v>0</v>
      </c>
      <c r="E616" s="2" t="n">
        <v>0</v>
      </c>
      <c r="F616" s="3" t="n">
        <v>7.10984713828653E-005</v>
      </c>
      <c r="G616" s="3" t="n">
        <f aca="false">-F616*LOG(F616)-(1-F616)*LOG(1-F616)</f>
        <v>0.000325802970437376</v>
      </c>
      <c r="H616" s="2" t="n">
        <v>0.000194099378881988</v>
      </c>
      <c r="I616" s="2" t="n">
        <v>0</v>
      </c>
      <c r="J616" s="2" t="n">
        <v>0</v>
      </c>
      <c r="K616" s="2" t="n">
        <v>1.73013077362845</v>
      </c>
      <c r="L616" s="3" t="n">
        <f aca="false">CHIDIST(K616,2)</f>
        <v>0.42102402230774</v>
      </c>
    </row>
    <row r="617" customFormat="false" ht="16.5" hidden="false" customHeight="false" outlineLevel="0" collapsed="false">
      <c r="A617" s="2" t="s">
        <v>627</v>
      </c>
      <c r="B617" s="2" t="n">
        <v>488</v>
      </c>
      <c r="C617" s="2" t="n">
        <v>2</v>
      </c>
      <c r="D617" s="2" t="n">
        <v>0</v>
      </c>
      <c r="E617" s="2" t="n">
        <v>0</v>
      </c>
      <c r="F617" s="2" t="n">
        <v>0.000142196942765731</v>
      </c>
      <c r="G617" s="3" t="n">
        <f aca="false">-F617*LOG(F617)-(1-F617)*LOG(1-F617)</f>
        <v>0.000608798200299048</v>
      </c>
      <c r="H617" s="2" t="n">
        <v>0.000388198757763975</v>
      </c>
      <c r="I617" s="2" t="n">
        <v>0</v>
      </c>
      <c r="J617" s="2" t="n">
        <v>0</v>
      </c>
      <c r="K617" s="2" t="n">
        <v>3.46050760155167</v>
      </c>
      <c r="L617" s="3" t="n">
        <f aca="false">CHIDIST(K617,2)</f>
        <v>0.177239420758474</v>
      </c>
    </row>
    <row r="618" customFormat="false" ht="16.5" hidden="false" customHeight="false" outlineLevel="0" collapsed="false">
      <c r="A618" s="2" t="s">
        <v>628</v>
      </c>
      <c r="B618" s="2" t="n">
        <v>488</v>
      </c>
      <c r="C618" s="2" t="n">
        <v>2</v>
      </c>
      <c r="D618" s="2" t="n">
        <v>0</v>
      </c>
      <c r="E618" s="2" t="n">
        <v>2</v>
      </c>
      <c r="F618" s="2" t="n">
        <v>0.000284393885531461</v>
      </c>
      <c r="G618" s="3" t="n">
        <f aca="false">-F618*LOG(F618)-(1-F618)*LOG(1-F618)</f>
        <v>0.00113197652779917</v>
      </c>
      <c r="H618" s="2" t="n">
        <v>0.000388198757763975</v>
      </c>
      <c r="I618" s="2" t="n">
        <v>0</v>
      </c>
      <c r="J618" s="2" t="n">
        <v>0.00162337662337662</v>
      </c>
      <c r="K618" s="2" t="n">
        <v>10.1492902639648</v>
      </c>
      <c r="L618" s="3" t="n">
        <f aca="false">CHIDIST(K618,2)</f>
        <v>0.00625330514393155</v>
      </c>
    </row>
    <row r="619" customFormat="false" ht="16.5" hidden="false" customHeight="false" outlineLevel="0" collapsed="false">
      <c r="A619" s="2" t="s">
        <v>629</v>
      </c>
      <c r="B619" s="2" t="n">
        <v>489</v>
      </c>
      <c r="C619" s="2" t="n">
        <v>15</v>
      </c>
      <c r="D619" s="2" t="n">
        <v>4</v>
      </c>
      <c r="E619" s="2" t="n">
        <v>10</v>
      </c>
      <c r="F619" s="2" t="n">
        <v>0.00206185567010309</v>
      </c>
      <c r="G619" s="3" t="n">
        <f aca="false">-F619*LOG(F619)-(1-F619)*LOG(1-F619)</f>
        <v>0.00643214059010769</v>
      </c>
      <c r="H619" s="2" t="n">
        <v>0.00291149068322981</v>
      </c>
      <c r="I619" s="2" t="n">
        <v>0.000520765525322224</v>
      </c>
      <c r="J619" s="2" t="n">
        <v>0.00811688311688312</v>
      </c>
      <c r="K619" s="2" t="n">
        <v>32.625532094845</v>
      </c>
      <c r="L619" s="3" t="n">
        <f aca="false">CHIDIST(K619,2)</f>
        <v>8.23105911969378E-008</v>
      </c>
    </row>
    <row r="620" customFormat="false" ht="16.5" hidden="false" customHeight="false" outlineLevel="0" collapsed="false">
      <c r="A620" s="2" t="s">
        <v>630</v>
      </c>
      <c r="B620" s="2" t="n">
        <v>490</v>
      </c>
      <c r="C620" s="2" t="n">
        <v>2</v>
      </c>
      <c r="D620" s="2" t="n">
        <v>0</v>
      </c>
      <c r="E620" s="2" t="n">
        <v>1</v>
      </c>
      <c r="F620" s="2" t="n">
        <v>0.000213295414148596</v>
      </c>
      <c r="G620" s="3" t="n">
        <f aca="false">-F620*LOG(F620)-(1-F620)*LOG(1-F620)</f>
        <v>0.000875634548996963</v>
      </c>
      <c r="H620" s="2" t="n">
        <v>0.000388198757763975</v>
      </c>
      <c r="I620" s="2" t="n">
        <v>0</v>
      </c>
      <c r="J620" s="2" t="n">
        <v>0.000811688311688312</v>
      </c>
      <c r="K620" s="2" t="n">
        <v>4.44642412180678</v>
      </c>
      <c r="L620" s="3" t="n">
        <f aca="false">CHIDIST(K620,2)</f>
        <v>0.108260809431641</v>
      </c>
    </row>
    <row r="621" customFormat="false" ht="16.5" hidden="false" customHeight="false" outlineLevel="0" collapsed="false">
      <c r="A621" s="2" t="s">
        <v>631</v>
      </c>
      <c r="B621" s="2" t="n">
        <v>490</v>
      </c>
      <c r="C621" s="2" t="n">
        <v>2</v>
      </c>
      <c r="D621" s="2" t="n">
        <v>0</v>
      </c>
      <c r="E621" s="2" t="n">
        <v>0</v>
      </c>
      <c r="F621" s="2" t="n">
        <v>0.000142196942765731</v>
      </c>
      <c r="G621" s="3" t="n">
        <f aca="false">-F621*LOG(F621)-(1-F621)*LOG(1-F621)</f>
        <v>0.000608798200299048</v>
      </c>
      <c r="H621" s="2" t="n">
        <v>0.000388198757763975</v>
      </c>
      <c r="I621" s="2" t="n">
        <v>0</v>
      </c>
      <c r="J621" s="2" t="n">
        <v>0</v>
      </c>
      <c r="K621" s="2" t="n">
        <v>3.46050760155167</v>
      </c>
      <c r="L621" s="3" t="n">
        <f aca="false">CHIDIST(K621,2)</f>
        <v>0.177239420758474</v>
      </c>
    </row>
    <row r="622" customFormat="false" ht="16.5" hidden="false" customHeight="false" outlineLevel="0" collapsed="false">
      <c r="A622" s="2" t="s">
        <v>632</v>
      </c>
      <c r="B622" s="2" t="n">
        <v>491</v>
      </c>
      <c r="C622" s="2" t="n">
        <v>1</v>
      </c>
      <c r="D622" s="2" t="n">
        <v>0</v>
      </c>
      <c r="E622" s="2" t="n">
        <v>0</v>
      </c>
      <c r="F622" s="3" t="n">
        <v>7.10984713828653E-005</v>
      </c>
      <c r="G622" s="3" t="n">
        <f aca="false">-F622*LOG(F622)-(1-F622)*LOG(1-F622)</f>
        <v>0.000325802970437376</v>
      </c>
      <c r="H622" s="2" t="n">
        <v>0.000194099378881988</v>
      </c>
      <c r="I622" s="2" t="n">
        <v>0</v>
      </c>
      <c r="J622" s="2" t="n">
        <v>0</v>
      </c>
      <c r="K622" s="2" t="n">
        <v>1.73013077362845</v>
      </c>
      <c r="L622" s="3" t="n">
        <f aca="false">CHIDIST(K622,2)</f>
        <v>0.42102402230774</v>
      </c>
    </row>
    <row r="623" customFormat="false" ht="16.5" hidden="false" customHeight="false" outlineLevel="0" collapsed="false">
      <c r="A623" s="2" t="s">
        <v>633</v>
      </c>
      <c r="B623" s="2" t="n">
        <v>492</v>
      </c>
      <c r="C623" s="2" t="n">
        <v>0</v>
      </c>
      <c r="D623" s="2" t="n">
        <v>1</v>
      </c>
      <c r="E623" s="2" t="n">
        <v>0</v>
      </c>
      <c r="F623" s="3" t="n">
        <v>7.10984713828653E-005</v>
      </c>
      <c r="G623" s="3" t="n">
        <f aca="false">-F623*LOG(F623)-(1-F623)*LOG(1-F623)</f>
        <v>0.000325802970437376</v>
      </c>
      <c r="H623" s="2" t="n">
        <v>0</v>
      </c>
      <c r="I623" s="2" t="n">
        <v>0.000130191381330556</v>
      </c>
      <c r="J623" s="2" t="n">
        <v>0</v>
      </c>
      <c r="K623" s="2" t="n">
        <v>0.831200875525931</v>
      </c>
      <c r="L623" s="3" t="n">
        <f aca="false">CHIDIST(K623,2)</f>
        <v>0.659943906474977</v>
      </c>
    </row>
    <row r="624" customFormat="false" ht="16.5" hidden="false" customHeight="false" outlineLevel="0" collapsed="false">
      <c r="A624" s="2" t="s">
        <v>634</v>
      </c>
      <c r="B624" s="2" t="n">
        <v>492</v>
      </c>
      <c r="C624" s="2" t="n">
        <v>15</v>
      </c>
      <c r="D624" s="2" t="n">
        <v>4</v>
      </c>
      <c r="E624" s="2" t="n">
        <v>10</v>
      </c>
      <c r="F624" s="2" t="n">
        <v>0.00206185567010309</v>
      </c>
      <c r="G624" s="3" t="n">
        <f aca="false">-F624*LOG(F624)-(1-F624)*LOG(1-F624)</f>
        <v>0.00643214059010769</v>
      </c>
      <c r="H624" s="2" t="n">
        <v>0.00291149068322981</v>
      </c>
      <c r="I624" s="2" t="n">
        <v>0.000520765525322224</v>
      </c>
      <c r="J624" s="2" t="n">
        <v>0.00811688311688312</v>
      </c>
      <c r="K624" s="2" t="n">
        <v>32.625532094845</v>
      </c>
      <c r="L624" s="3" t="n">
        <f aca="false">CHIDIST(K624,2)</f>
        <v>8.23105911969378E-008</v>
      </c>
    </row>
    <row r="625" customFormat="false" ht="16.5" hidden="false" customHeight="false" outlineLevel="0" collapsed="false">
      <c r="A625" s="2" t="s">
        <v>635</v>
      </c>
      <c r="B625" s="2" t="n">
        <v>493</v>
      </c>
      <c r="C625" s="2" t="n">
        <v>5</v>
      </c>
      <c r="D625" s="2" t="n">
        <v>0</v>
      </c>
      <c r="E625" s="2" t="n">
        <v>2</v>
      </c>
      <c r="F625" s="2" t="n">
        <v>0.000497689299680057</v>
      </c>
      <c r="G625" s="3" t="n">
        <f aca="false">-F625*LOG(F625)-(1-F625)*LOG(1-F625)</f>
        <v>0.00185997843015936</v>
      </c>
      <c r="H625" s="2" t="n">
        <v>0.000970496894409938</v>
      </c>
      <c r="I625" s="2" t="n">
        <v>0</v>
      </c>
      <c r="J625" s="2" t="n">
        <v>0.00162337662337662</v>
      </c>
      <c r="K625" s="2" t="n">
        <v>9.27830035580106</v>
      </c>
      <c r="L625" s="3" t="n">
        <f aca="false">CHIDIST(K625,2)</f>
        <v>0.00966590844078278</v>
      </c>
    </row>
    <row r="626" customFormat="false" ht="16.5" hidden="false" customHeight="false" outlineLevel="0" collapsed="false">
      <c r="A626" s="2" t="s">
        <v>636</v>
      </c>
      <c r="B626" s="2" t="n">
        <v>493</v>
      </c>
      <c r="C626" s="2" t="n">
        <v>1</v>
      </c>
      <c r="D626" s="2" t="n">
        <v>0</v>
      </c>
      <c r="E626" s="2" t="n">
        <v>0</v>
      </c>
      <c r="F626" s="3" t="n">
        <v>7.10984713828653E-005</v>
      </c>
      <c r="G626" s="3" t="n">
        <f aca="false">-F626*LOG(F626)-(1-F626)*LOG(1-F626)</f>
        <v>0.000325802970437376</v>
      </c>
      <c r="H626" s="2" t="n">
        <v>0.000194099378881988</v>
      </c>
      <c r="I626" s="2" t="n">
        <v>0</v>
      </c>
      <c r="J626" s="2" t="n">
        <v>0</v>
      </c>
      <c r="K626" s="2" t="n">
        <v>1.73013077362845</v>
      </c>
      <c r="L626" s="3" t="n">
        <f aca="false">CHIDIST(K626,2)</f>
        <v>0.42102402230774</v>
      </c>
    </row>
    <row r="627" customFormat="false" ht="16.5" hidden="false" customHeight="false" outlineLevel="0" collapsed="false">
      <c r="A627" s="2" t="s">
        <v>637</v>
      </c>
      <c r="B627" s="2" t="n">
        <v>496</v>
      </c>
      <c r="C627" s="2" t="n">
        <v>6</v>
      </c>
      <c r="D627" s="2" t="n">
        <v>1</v>
      </c>
      <c r="E627" s="2" t="n">
        <v>0</v>
      </c>
      <c r="F627" s="2" t="n">
        <v>0.000497689299680057</v>
      </c>
      <c r="G627" s="3" t="n">
        <f aca="false">-F627*LOG(F627)-(1-F627)*LOG(1-F627)</f>
        <v>0.00185997843015936</v>
      </c>
      <c r="H627" s="2" t="n">
        <v>0.00116459627329193</v>
      </c>
      <c r="I627" s="2" t="n">
        <v>0.000130191381330556</v>
      </c>
      <c r="J627" s="2" t="n">
        <v>0</v>
      </c>
      <c r="K627" s="2" t="n">
        <v>7.30526736504458</v>
      </c>
      <c r="L627" s="3" t="n">
        <f aca="false">CHIDIST(K627,2)</f>
        <v>0.0259227664589945</v>
      </c>
    </row>
    <row r="628" customFormat="false" ht="16.5" hidden="false" customHeight="false" outlineLevel="0" collapsed="false">
      <c r="A628" s="2" t="s">
        <v>638</v>
      </c>
      <c r="B628" s="2" t="n">
        <v>496</v>
      </c>
      <c r="C628" s="2" t="n">
        <v>1</v>
      </c>
      <c r="D628" s="2" t="n">
        <v>0</v>
      </c>
      <c r="E628" s="2" t="n">
        <v>0</v>
      </c>
      <c r="F628" s="3" t="n">
        <v>7.10984713828653E-005</v>
      </c>
      <c r="G628" s="3" t="n">
        <f aca="false">-F628*LOG(F628)-(1-F628)*LOG(1-F628)</f>
        <v>0.000325802970437376</v>
      </c>
      <c r="H628" s="2" t="n">
        <v>0.000194099378881988</v>
      </c>
      <c r="I628" s="2" t="n">
        <v>0</v>
      </c>
      <c r="J628" s="2" t="n">
        <v>0</v>
      </c>
      <c r="K628" s="2" t="n">
        <v>1.73013077362845</v>
      </c>
      <c r="L628" s="3" t="n">
        <f aca="false">CHIDIST(K628,2)</f>
        <v>0.42102402230774</v>
      </c>
    </row>
    <row r="629" customFormat="false" ht="16.5" hidden="false" customHeight="false" outlineLevel="0" collapsed="false">
      <c r="A629" s="2" t="s">
        <v>639</v>
      </c>
      <c r="B629" s="2" t="n">
        <v>496</v>
      </c>
      <c r="C629" s="2" t="n">
        <v>0</v>
      </c>
      <c r="D629" s="2" t="n">
        <v>1</v>
      </c>
      <c r="E629" s="2" t="n">
        <v>0</v>
      </c>
      <c r="F629" s="3" t="n">
        <v>7.10984713828653E-005</v>
      </c>
      <c r="G629" s="3" t="n">
        <f aca="false">-F629*LOG(F629)-(1-F629)*LOG(1-F629)</f>
        <v>0.000325802970437376</v>
      </c>
      <c r="H629" s="2" t="n">
        <v>0</v>
      </c>
      <c r="I629" s="2" t="n">
        <v>0.000130191381330556</v>
      </c>
      <c r="J629" s="2" t="n">
        <v>0</v>
      </c>
      <c r="K629" s="2" t="n">
        <v>0.831200875525931</v>
      </c>
      <c r="L629" s="3" t="n">
        <f aca="false">CHIDIST(K629,2)</f>
        <v>0.659943906474977</v>
      </c>
    </row>
    <row r="630" customFormat="false" ht="16.5" hidden="false" customHeight="false" outlineLevel="0" collapsed="false">
      <c r="A630" s="2" t="s">
        <v>640</v>
      </c>
      <c r="B630" s="2" t="n">
        <v>496</v>
      </c>
      <c r="C630" s="2" t="n">
        <v>1</v>
      </c>
      <c r="D630" s="2" t="n">
        <v>0</v>
      </c>
      <c r="E630" s="2" t="n">
        <v>2</v>
      </c>
      <c r="F630" s="2" t="n">
        <v>0.000213295414148596</v>
      </c>
      <c r="G630" s="3" t="n">
        <f aca="false">-F630*LOG(F630)-(1-F630)*LOG(1-F630)</f>
        <v>0.000875634548996963</v>
      </c>
      <c r="H630" s="2" t="n">
        <v>0.000194099378881988</v>
      </c>
      <c r="I630" s="2" t="n">
        <v>0</v>
      </c>
      <c r="J630" s="2" t="n">
        <v>0.00162337662337662</v>
      </c>
      <c r="K630" s="2" t="n">
        <v>13.1346656237971</v>
      </c>
      <c r="L630" s="3" t="n">
        <f aca="false">CHIDIST(K630,2)</f>
        <v>0.001405541260068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6T09:09:46Z</dcterms:created>
  <dc:creator>user</dc:creator>
  <dc:description/>
  <dc:language>en-US</dc:language>
  <cp:lastModifiedBy>jason</cp:lastModifiedBy>
  <dcterms:modified xsi:type="dcterms:W3CDTF">2012-05-04T17:58:24Z</dcterms:modified>
  <cp:revision>0</cp:revision>
  <dc:subject/>
  <dc:title/>
</cp:coreProperties>
</file>